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Ally\Ally IvyB PC\Ally IvyB D drive\HKU Microbiology\Wuhan outbreak\COVID-19 PCR tiling\Patient wave 5\Seroprevalence\NatCommun paper\"/>
    </mc:Choice>
  </mc:AlternateContent>
  <xr:revisionPtr revIDLastSave="0" documentId="13_ncr:1_{01D1ECD3-DFAD-411B-BA85-E31E4EC3C13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amples in timetree" sheetId="1" r:id="rId1"/>
  </sheets>
  <definedNames>
    <definedName name="_xlnm._FilterDatabase" localSheetId="0" hidden="1">'Samples in timetree'!$A$3:$F$5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569" uniqueCount="1687">
  <si>
    <t>Specimen Collection Date</t>
  </si>
  <si>
    <t>Pangolin Lineage</t>
  </si>
  <si>
    <t xml:space="preserve">Virus Name </t>
  </si>
  <si>
    <t>GISAID Accession no.</t>
  </si>
  <si>
    <t>Publication</t>
  </si>
  <si>
    <t>BA.1.1</t>
  </si>
  <si>
    <t>hCoV-19/Hong Kong/HKU-220114-001/2021</t>
  </si>
  <si>
    <t>EPI_ISL_8744063</t>
  </si>
  <si>
    <t>J Hazard Mater. https://doi.org/10.1016/j.jhazmat.2022.128504</t>
  </si>
  <si>
    <t>hCoV-19/Hong Kong/HKU-220114-002/2022</t>
  </si>
  <si>
    <t>EPI_ISL_8744064</t>
  </si>
  <si>
    <t>hCoV-19/Hong Kong/HKU-220114-003/2021</t>
  </si>
  <si>
    <t>EPI_ISL_8744065</t>
  </si>
  <si>
    <t>hCoV-19/Hong Kong/HKU-220114-004/2022</t>
  </si>
  <si>
    <t>EPI_ISL_8744066</t>
  </si>
  <si>
    <t>hCoV-19/Hong Kong/HKU-220114-005/2022</t>
  </si>
  <si>
    <t>EPI_ISL_8744067</t>
  </si>
  <si>
    <t>hCoV-19/Hong Kong/HKU-220114-006/2022</t>
  </si>
  <si>
    <t>EPI_ISL_8744068</t>
  </si>
  <si>
    <t>hCoV-19/Hong Kong/HKU-220114-007/2022</t>
  </si>
  <si>
    <t>EPI_ISL_8744069</t>
  </si>
  <si>
    <t>hCoV-19/Hong Kong/HKU-220114-008/2022</t>
  </si>
  <si>
    <t>EPI_ISL_8744070</t>
  </si>
  <si>
    <t>AY.127</t>
  </si>
  <si>
    <t>hCoV-19/Hong Kong/HKU-220121-001/2022</t>
  </si>
  <si>
    <t>EPI_ISL_8930431</t>
  </si>
  <si>
    <t>hCoV-19/Hong Kong/HKU-220121-002/2022</t>
  </si>
  <si>
    <t>EPI_ISL_8930432</t>
  </si>
  <si>
    <t>hCoV-19/Hong Kong/HKU-220122-016/2021</t>
  </si>
  <si>
    <t>EPI_ISL_8981249</t>
  </si>
  <si>
    <t>hCoV-19/Hong Kong/HKU-220122-017/2021</t>
  </si>
  <si>
    <t>EPI_ISL_8981250</t>
  </si>
  <si>
    <t>hCoV-19/Hong Kong/HKU-220122-018/2021</t>
  </si>
  <si>
    <t>EPI_ISL_8988426</t>
  </si>
  <si>
    <t>BA.2.2</t>
  </si>
  <si>
    <t>hCoV-19/Hong Kong/HKU-220213-001/2022</t>
  </si>
  <si>
    <t>EPI_ISL_9845417</t>
  </si>
  <si>
    <t>hCoV-19/Hong Kong/HKU-220213-002/2022</t>
  </si>
  <si>
    <t>EPI_ISL_9845418</t>
  </si>
  <si>
    <t>hCoV-19/Hong Kong/HKU-220213-003/2022</t>
  </si>
  <si>
    <t>EPI_ISL_9845419</t>
  </si>
  <si>
    <t>hCoV-19/Hong Kong/HKU-220213-004/2022</t>
  </si>
  <si>
    <t>EPI_ISL_9845420</t>
  </si>
  <si>
    <t>hCoV-19/Hong Kong/HKU-220213-005/2022</t>
  </si>
  <si>
    <t>EPI_ISL_9845421</t>
  </si>
  <si>
    <t>hCoV-19/Hong Kong/HKU-220213-006/2022</t>
  </si>
  <si>
    <t>EPI_ISL_9845422</t>
  </si>
  <si>
    <t>hCoV-19/Hong Kong/HKU-220213-007/2022</t>
  </si>
  <si>
    <t>EPI_ISL_9845423</t>
  </si>
  <si>
    <t>hCoV-19/Hong Kong/HKU-220213-008/2022</t>
  </si>
  <si>
    <t>EPI_ISL_9845424</t>
  </si>
  <si>
    <t>hCoV-19/Hong Kong/HKU-220213-009/2022</t>
  </si>
  <si>
    <t>EPI_ISL_9845425</t>
  </si>
  <si>
    <t>hCoV-19/Hong Kong/HKU-220213-010/2022</t>
  </si>
  <si>
    <t>EPI_ISL_9845426</t>
  </si>
  <si>
    <t>hCoV-19/Hong Kong/HKU-220213-011/2022</t>
  </si>
  <si>
    <t>EPI_ISL_9845427</t>
  </si>
  <si>
    <t>hCoV-19/Hong Kong/HKU-220213-012/2022</t>
  </si>
  <si>
    <t>EPI_ISL_9845428</t>
  </si>
  <si>
    <t>hCoV-19/Hong Kong/HKU-220213-013/2022</t>
  </si>
  <si>
    <t>EPI_ISL_9845429</t>
  </si>
  <si>
    <t>hCoV-19/Hong Kong/HKU-220213-014/2022</t>
  </si>
  <si>
    <t>EPI_ISL_9845430</t>
  </si>
  <si>
    <t>hCoV-19/Hong Kong/HKU-220213-015/2022</t>
  </si>
  <si>
    <t>EPI_ISL_9845431</t>
  </si>
  <si>
    <t>hCoV-19/Hong Kong/HKU-220213-016/2022</t>
  </si>
  <si>
    <t>EPI_ISL_9845432</t>
  </si>
  <si>
    <t>hCoV-19/Hong Kong/HKU-220213-017/2022</t>
  </si>
  <si>
    <t>EPI_ISL_9845433</t>
  </si>
  <si>
    <t>hCoV-19/Hong Kong/HKU-220213-018/2022</t>
  </si>
  <si>
    <t>EPI_ISL_9845434</t>
  </si>
  <si>
    <t>hCoV-19/Hong Kong/HKU-220213-019/2022</t>
  </si>
  <si>
    <t>EPI_ISL_9845435</t>
  </si>
  <si>
    <t>hCoV-19/Hong Kong/HKU-220213-020/2022</t>
  </si>
  <si>
    <t>EPI_ISL_9845436</t>
  </si>
  <si>
    <t>hCoV-19/Hong Kong/HKU-220213-021/2022</t>
  </si>
  <si>
    <t>EPI_ISL_9845437</t>
  </si>
  <si>
    <t>hCoV-19/Hong Kong/HKU-220213-022/2022</t>
  </si>
  <si>
    <t>EPI_ISL_9845438</t>
  </si>
  <si>
    <t>hCoV-19/Hong Kong/HKU-220213-023/2022</t>
  </si>
  <si>
    <t>EPI_ISL_9845439</t>
  </si>
  <si>
    <t>hCoV-19/Hong Kong/HKU-220213-024/2022</t>
  </si>
  <si>
    <t>EPI_ISL_9845440</t>
  </si>
  <si>
    <t>hCoV-19/Hong Kong/HKU-220213-025/2022</t>
  </si>
  <si>
    <t>EPI_ISL_9845441</t>
  </si>
  <si>
    <t>hCoV-19/Hong Kong/HKU-220213-026/2022</t>
  </si>
  <si>
    <t>EPI_ISL_9845442</t>
  </si>
  <si>
    <t>hCoV-19/Hong Kong/HKU-220213-027/2022</t>
  </si>
  <si>
    <t>EPI_ISL_9845443</t>
  </si>
  <si>
    <t>hCoV-19/Hong Kong/HKU-220213-028/2022</t>
  </si>
  <si>
    <t>EPI_ISL_9845444</t>
  </si>
  <si>
    <t>hCoV-19/Hong Kong/HKU-220213-029/2022</t>
  </si>
  <si>
    <t>EPI_ISL_9845445</t>
  </si>
  <si>
    <t>hCoV-19/Hong Kong/HKU-220213-030/2022</t>
  </si>
  <si>
    <t>EPI_ISL_9845446</t>
  </si>
  <si>
    <t>hCoV-19/Hong Kong/HKU-220213-031/2022</t>
  </si>
  <si>
    <t>EPI_ISL_9845447</t>
  </si>
  <si>
    <t>hCoV-19/Hong Kong/HKU-220213-032/2022</t>
  </si>
  <si>
    <t>EPI_ISL_9845448</t>
  </si>
  <si>
    <t>hCoV-19/Hong Kong/HKU-220213-033/2022</t>
  </si>
  <si>
    <t>EPI_ISL_9845449</t>
  </si>
  <si>
    <t>hCoV-19/Hong Kong/HKU-220213-034/2022</t>
  </si>
  <si>
    <t>EPI_ISL_9845450</t>
  </si>
  <si>
    <t>hCoV-19/Hong Kong/HKU-220213-035/2022</t>
  </si>
  <si>
    <t>EPI_ISL_9845451</t>
  </si>
  <si>
    <t>hCoV-19/Hong Kong/HKU-220213-036/2022</t>
  </si>
  <si>
    <t>EPI_ISL_9845452</t>
  </si>
  <si>
    <t>hCoV-19/Hong Kong/HKU-220213-037/2022</t>
  </si>
  <si>
    <t>EPI_ISL_9845453</t>
  </si>
  <si>
    <t>hCoV-19/Hong Kong/HKU-220213-038/2022</t>
  </si>
  <si>
    <t>EPI_ISL_9845454</t>
  </si>
  <si>
    <t>hCoV-19/Hong Kong/HKU-220213-039/2022</t>
  </si>
  <si>
    <t>EPI_ISL_9845455</t>
  </si>
  <si>
    <t>hCoV-19/Hong Kong/HKU-220213-040/2022</t>
  </si>
  <si>
    <t>EPI_ISL_9845456</t>
  </si>
  <si>
    <t>hCoV-19/Hong Kong/HKU-220213-041/2022</t>
  </si>
  <si>
    <t>EPI_ISL_9845457</t>
  </si>
  <si>
    <t>hCoV-19/Hong Kong/HKU-220213-042/2022</t>
  </si>
  <si>
    <t>EPI_ISL_9845458</t>
  </si>
  <si>
    <t>hCoV-19/Hong Kong/HKU-220213-043/2022</t>
  </si>
  <si>
    <t>EPI_ISL_9845459</t>
  </si>
  <si>
    <t>hCoV-19/Hong Kong/HKU-220213-044/2022</t>
  </si>
  <si>
    <t>EPI_ISL_9845460</t>
  </si>
  <si>
    <t>hCoV-19/Hong Kong/HKU-220213-045/2022</t>
  </si>
  <si>
    <t>EPI_ISL_9845461</t>
  </si>
  <si>
    <t>hCoV-19/Hong Kong/HKU-220213-046/2022</t>
  </si>
  <si>
    <t>EPI_ISL_9845462</t>
  </si>
  <si>
    <t>hCoV-19/Hong Kong/HKU-220213-047/2022</t>
  </si>
  <si>
    <t>EPI_ISL_9845463</t>
  </si>
  <si>
    <t>hCoV-19/Hong Kong/HKU-220213-048/2022</t>
  </si>
  <si>
    <t>EPI_ISL_9845464</t>
  </si>
  <si>
    <t>hCoV-19/Hong Kong/HKU-220213-049/2022</t>
  </si>
  <si>
    <t>EPI_ISL_9845465</t>
  </si>
  <si>
    <t>hCoV-19/Hong Kong/HKU-220213-050/2022</t>
  </si>
  <si>
    <t>EPI_ISL_9845466</t>
  </si>
  <si>
    <t>hCoV-19/Hong Kong/HKU-220213-051/2022</t>
  </si>
  <si>
    <t>EPI_ISL_9845467</t>
  </si>
  <si>
    <t>hCoV-19/Hong Kong/HKU-220213-052/2022</t>
  </si>
  <si>
    <t>EPI_ISL_9845468</t>
  </si>
  <si>
    <t>hCoV-19/Hong Kong/HKU-220213-053/2022</t>
  </si>
  <si>
    <t>EPI_ISL_9845469</t>
  </si>
  <si>
    <t>hCoV-19/Hong Kong/HKU-220213-054/2022</t>
  </si>
  <si>
    <t>EPI_ISL_9845470</t>
  </si>
  <si>
    <t>hCoV-19/Hong Kong/HKU-220213-055/2022</t>
  </si>
  <si>
    <t>EPI_ISL_9845471</t>
  </si>
  <si>
    <t>hCoV-19/Hong Kong/HKU-220213-056/2022</t>
  </si>
  <si>
    <t>EPI_ISL_9845472</t>
  </si>
  <si>
    <t>hCoV-19/Hong Kong/HKU-220213-057/2022</t>
  </si>
  <si>
    <t>EPI_ISL_9845473</t>
  </si>
  <si>
    <t>hCoV-19/Hong Kong/HKU-220213-058/2022</t>
  </si>
  <si>
    <t>EPI_ISL_9845474</t>
  </si>
  <si>
    <t>hCoV-19/Hong Kong/HKU-220213-059/2022</t>
  </si>
  <si>
    <t>EPI_ISL_9845475</t>
  </si>
  <si>
    <t>hCoV-19/Hong Kong/HKU-220213-060/2022</t>
  </si>
  <si>
    <t>EPI_ISL_9845476</t>
  </si>
  <si>
    <t>hCoV-19/Hong Kong/HKU-220213-061/2022</t>
  </si>
  <si>
    <t>EPI_ISL_9845477</t>
  </si>
  <si>
    <t>hCoV-19/Hong Kong/HKU-220213-062/2022</t>
  </si>
  <si>
    <t>EPI_ISL_9845478</t>
  </si>
  <si>
    <t>hCoV-19/Hong Kong/HKU-220213-063/2022</t>
  </si>
  <si>
    <t>EPI_ISL_9845479</t>
  </si>
  <si>
    <t>hCoV-19/Hong Kong/HKU-220213-064/2022</t>
  </si>
  <si>
    <t>EPI_ISL_9845480</t>
  </si>
  <si>
    <t>hCoV-19/Hong Kong/HKU-220213-065/2022</t>
  </si>
  <si>
    <t>EPI_ISL_9845481</t>
  </si>
  <si>
    <t>hCoV-19/Hong Kong/HKU-220213-066/2022</t>
  </si>
  <si>
    <t>EPI_ISL_9845482</t>
  </si>
  <si>
    <t>hCoV-19/Hong Kong/HKU-220213-067/2022</t>
  </si>
  <si>
    <t>EPI_ISL_9845483</t>
  </si>
  <si>
    <t>hCoV-19/Hong Kong/HKU-220213-068/2022</t>
  </si>
  <si>
    <t>EPI_ISL_9845484</t>
  </si>
  <si>
    <t>hCoV-19/Hong Kong/HKU-220213-069/2022</t>
  </si>
  <si>
    <t>EPI_ISL_9845485</t>
  </si>
  <si>
    <t>hCoV-19/Hong Kong/HKU-220213-070/2022</t>
  </si>
  <si>
    <t>EPI_ISL_9845486</t>
  </si>
  <si>
    <t>hCoV-19/Hong Kong/HKU-220213-071/2022</t>
  </si>
  <si>
    <t>EPI_ISL_9845487</t>
  </si>
  <si>
    <t>hCoV-19/Hong Kong/HKU-220213-072/2022</t>
  </si>
  <si>
    <t>EPI_ISL_9845488</t>
  </si>
  <si>
    <t>hCoV-19/Hong Kong/HKU-220213-073/2022</t>
  </si>
  <si>
    <t>EPI_ISL_9845489</t>
  </si>
  <si>
    <t>hCoV-19/Hong Kong/HKU-220213-074/2022</t>
  </si>
  <si>
    <t>EPI_ISL_9845490</t>
  </si>
  <si>
    <t>hCoV-19/Hong Kong/HKU-220213-075/2022</t>
  </si>
  <si>
    <t>EPI_ISL_9845491</t>
  </si>
  <si>
    <t>hCoV-19/Hong Kong/HKU-220213-076/2022</t>
  </si>
  <si>
    <t>EPI_ISL_9845492</t>
  </si>
  <si>
    <t>hCoV-19/Hong Kong/HKU-220213-077/2022</t>
  </si>
  <si>
    <t>EPI_ISL_9845493</t>
  </si>
  <si>
    <t>hCoV-19/Hong Kong/HKU-220213-078/2022</t>
  </si>
  <si>
    <t>EPI_ISL_9845494</t>
  </si>
  <si>
    <t>hCoV-19/Hong Kong/HKU-220213-079/2022</t>
  </si>
  <si>
    <t>EPI_ISL_9845495</t>
  </si>
  <si>
    <t>hCoV-19/Hong Kong/HKU-220213-080/2022</t>
  </si>
  <si>
    <t>EPI_ISL_9845496</t>
  </si>
  <si>
    <t>hCoV-19/Hong Kong/HKU-220213-081/2022</t>
  </si>
  <si>
    <t>EPI_ISL_9845497</t>
  </si>
  <si>
    <t>hCoV-19/Hong Kong/HKU-220213-082/2022</t>
  </si>
  <si>
    <t>EPI_ISL_9845498</t>
  </si>
  <si>
    <t>hCoV-19/Hong Kong/HKU-220213-083/2022</t>
  </si>
  <si>
    <t>EPI_ISL_9845499</t>
  </si>
  <si>
    <t>hCoV-19/Hong Kong/HKU-220213-084/2022</t>
  </si>
  <si>
    <t>EPI_ISL_9845500</t>
  </si>
  <si>
    <t>hCoV-19/Hong Kong/HKU-220213-085/2022</t>
  </si>
  <si>
    <t>EPI_ISL_9845501</t>
  </si>
  <si>
    <t>hCoV-19/Hong Kong/HKU-220213-086/2022</t>
  </si>
  <si>
    <t>EPI_ISL_9845502</t>
  </si>
  <si>
    <t>hCoV-19/Hong Kong/HKU-220213-087/2022</t>
  </si>
  <si>
    <t>EPI_ISL_9845503</t>
  </si>
  <si>
    <t>hCoV-19/Hong Kong/HKU-220213-088/2022</t>
  </si>
  <si>
    <t>EPI_ISL_9845504</t>
  </si>
  <si>
    <t>hCoV-19/Hong Kong/HKU-220213-089/2022</t>
  </si>
  <si>
    <t>EPI_ISL_9845505</t>
  </si>
  <si>
    <t>hCoV-19/Hong Kong/HKU-220213-090/2022</t>
  </si>
  <si>
    <t>EPI_ISL_9845506</t>
  </si>
  <si>
    <t>hCoV-19/Hong Kong/HKU-220213-091/2022</t>
  </si>
  <si>
    <t>EPI_ISL_9845507</t>
  </si>
  <si>
    <t>hCoV-19/Hong Kong/HKU-220213-092/2022</t>
  </si>
  <si>
    <t>EPI_ISL_9845508</t>
  </si>
  <si>
    <t>hCoV-19/Hong Kong/HKU-220213-093/2022</t>
  </si>
  <si>
    <t>EPI_ISL_9845509</t>
  </si>
  <si>
    <t>hCoV-19/Hong Kong/HKU-220213-094/2022</t>
  </si>
  <si>
    <t>EPI_ISL_9845510</t>
  </si>
  <si>
    <t>hCoV-19/Hong Kong/HKU-220213-095/2022</t>
  </si>
  <si>
    <t>EPI_ISL_9845511</t>
  </si>
  <si>
    <t>hCoV-19/Hong Kong/HKU-220213-096/2022</t>
  </si>
  <si>
    <t>EPI_ISL_9845512</t>
  </si>
  <si>
    <t>hCoV-19/Hong Kong/HKU-220213-097/2022</t>
  </si>
  <si>
    <t>EPI_ISL_9845513</t>
  </si>
  <si>
    <t>hCoV-19/Hong Kong/HKU-220213-098/2022</t>
  </si>
  <si>
    <t>EPI_ISL_9845514</t>
  </si>
  <si>
    <t>hCoV-19/Hong Kong/HKU-220213-099/2022</t>
  </si>
  <si>
    <t>EPI_ISL_9845515</t>
  </si>
  <si>
    <t>hCoV-19/Hong Kong/HKU-220213-100/2022</t>
  </si>
  <si>
    <t>EPI_ISL_9845516</t>
  </si>
  <si>
    <t>hCoV-19/Hong Kong/HKU-220213-101/2022</t>
  </si>
  <si>
    <t>EPI_ISL_9845517</t>
  </si>
  <si>
    <t>hCoV-19/Hong Kong/HKU-220213-102/2022</t>
  </si>
  <si>
    <t>EPI_ISL_9845518</t>
  </si>
  <si>
    <t>hCoV-19/Hong Kong/HKU-220213-103/2022</t>
  </si>
  <si>
    <t>EPI_ISL_9845519</t>
  </si>
  <si>
    <t>hCoV-19/Hong Kong/HKU-220213-104/2022</t>
  </si>
  <si>
    <t>EPI_ISL_9845520</t>
  </si>
  <si>
    <t>hCoV-19/Hong Kong/HKU-220213-105/2022</t>
  </si>
  <si>
    <t>EPI_ISL_9845521</t>
  </si>
  <si>
    <t>hCoV-19/Hong Kong/HKU-220213-106/2022</t>
  </si>
  <si>
    <t>EPI_ISL_9845522</t>
  </si>
  <si>
    <t>hCoV-19/Hong Kong/HKU-220213-107/2022</t>
  </si>
  <si>
    <t>EPI_ISL_9845523</t>
  </si>
  <si>
    <t>hCoV-19/Hong Kong/HKU-220213-108/2022</t>
  </si>
  <si>
    <t>EPI_ISL_9845524</t>
  </si>
  <si>
    <t>hCoV-19/Hong Kong/HKU-220213-109/2022</t>
  </si>
  <si>
    <t>EPI_ISL_9845525</t>
  </si>
  <si>
    <t>hCoV-19/Hong Kong/HKU-220213-110/2022</t>
  </si>
  <si>
    <t>EPI_ISL_9845526</t>
  </si>
  <si>
    <t>hCoV-19/Hong Kong/HKU-220213-111/2022</t>
  </si>
  <si>
    <t>EPI_ISL_9845527</t>
  </si>
  <si>
    <t>hCoV-19/Hong Kong/HKU-220213-112/2022</t>
  </si>
  <si>
    <t>EPI_ISL_9845528</t>
  </si>
  <si>
    <t>hCoV-19/Hong Kong/HKU-220213-113/2022</t>
  </si>
  <si>
    <t>EPI_ISL_9845529</t>
  </si>
  <si>
    <t>hCoV-19/Hong Kong/HKU-220213-114/2022</t>
  </si>
  <si>
    <t>EPI_ISL_9845530</t>
  </si>
  <si>
    <t>hCoV-19/Hong Kong/HKU-220213-115/2022</t>
  </si>
  <si>
    <t>EPI_ISL_9845531</t>
  </si>
  <si>
    <t>hCoV-19/Hong Kong/HKU-220213-116/2022</t>
  </si>
  <si>
    <t>EPI_ISL_9845532</t>
  </si>
  <si>
    <t>hCoV-19/Hong Kong/HKU-220213-117/2022</t>
  </si>
  <si>
    <t>EPI_ISL_9845533</t>
  </si>
  <si>
    <t>hCoV-19/Hong Kong/HKU-220213-118/2022</t>
  </si>
  <si>
    <t>EPI_ISL_9845534</t>
  </si>
  <si>
    <t>hCoV-19/Hong Kong/HKU-220213-119/2022</t>
  </si>
  <si>
    <t>EPI_ISL_9845535</t>
  </si>
  <si>
    <t>hCoV-19/Hong Kong/HKU-220213-120/2022</t>
  </si>
  <si>
    <t>EPI_ISL_9845536</t>
  </si>
  <si>
    <t>hCoV-19/Hong Kong/HKU-220213-121/2022</t>
  </si>
  <si>
    <t>EPI_ISL_9845537</t>
  </si>
  <si>
    <t>hCoV-19/Hong Kong/HKU-220213-122/2022</t>
  </si>
  <si>
    <t>EPI_ISL_9845538</t>
  </si>
  <si>
    <t>hCoV-19/Hong Kong/HKU-220213-123/2022</t>
  </si>
  <si>
    <t>EPI_ISL_9845539</t>
  </si>
  <si>
    <t>hCoV-19/Hong Kong/HKU-220213-124/2022</t>
  </si>
  <si>
    <t>EPI_ISL_9845540</t>
  </si>
  <si>
    <t>hCoV-19/Hong Kong/HKU-220213-125/2022</t>
  </si>
  <si>
    <t>EPI_ISL_9845541</t>
  </si>
  <si>
    <t>hCoV-19/Hong Kong/HKU-220213-126/2022</t>
  </si>
  <si>
    <t>EPI_ISL_9845542</t>
  </si>
  <si>
    <t>hCoV-19/Hong Kong/HKU-220213-127/2022</t>
  </si>
  <si>
    <t>EPI_ISL_9845543</t>
  </si>
  <si>
    <t>hCoV-19/Hong Kong/HKU-220213-128/2022</t>
  </si>
  <si>
    <t>EPI_ISL_9845544</t>
  </si>
  <si>
    <t>hCoV-19/Hong Kong/HKU-220213-129/2022</t>
  </si>
  <si>
    <t>EPI_ISL_9845545</t>
  </si>
  <si>
    <t>hCoV-19/Hong Kong/HKU-220213-130/2022</t>
  </si>
  <si>
    <t>EPI_ISL_9845546</t>
  </si>
  <si>
    <t>hCoV-19/Hong Kong/HKU-220213-131/2022</t>
  </si>
  <si>
    <t>EPI_ISL_9845547</t>
  </si>
  <si>
    <t>hCoV-19/Hong Kong/HKU-220213-132/2022</t>
  </si>
  <si>
    <t>EPI_ISL_9845548</t>
  </si>
  <si>
    <t>hCoV-19/Hong Kong/HKU-220213-133/2022</t>
  </si>
  <si>
    <t>EPI_ISL_9845549</t>
  </si>
  <si>
    <t>AY.43.8</t>
  </si>
  <si>
    <t>hCoV-19/Hong Kong/HKU-220213-175/2021</t>
  </si>
  <si>
    <t>EPI_ISL_9845586</t>
  </si>
  <si>
    <t>AY.4</t>
  </si>
  <si>
    <t>hCoV-19/Hong Kong/HKU-220213-176/2021</t>
  </si>
  <si>
    <t>EPI_ISL_9845587</t>
  </si>
  <si>
    <t>AY.46.6</t>
  </si>
  <si>
    <t>hCoV-19/Hong Kong/HKU-220213-177/2021</t>
  </si>
  <si>
    <t>EPI_ISL_9845588</t>
  </si>
  <si>
    <t>AY.46.5</t>
  </si>
  <si>
    <t>hCoV-19/Hong Kong/HKU-220213-178/2021</t>
  </si>
  <si>
    <t>EPI_ISL_9845589</t>
  </si>
  <si>
    <t>AY.36</t>
  </si>
  <si>
    <t>hCoV-19/Hong Kong/HKU-220213-179/2021</t>
  </si>
  <si>
    <t>EPI_ISL_9845590</t>
  </si>
  <si>
    <t>AY.103</t>
  </si>
  <si>
    <t>hCoV-19/Hong Kong/HKU-220213-180/2021</t>
  </si>
  <si>
    <t>EPI_ISL_9845591</t>
  </si>
  <si>
    <t>AY.122.5</t>
  </si>
  <si>
    <t>hCoV-19/Hong Kong/HKU-220213-181/2021</t>
  </si>
  <si>
    <t>EPI_ISL_9845592</t>
  </si>
  <si>
    <t>AY.43</t>
  </si>
  <si>
    <t>hCoV-19/Hong Kong/HKU-220213-182/2021</t>
  </si>
  <si>
    <t>EPI_ISL_9845593</t>
  </si>
  <si>
    <t>AY.124.1.1</t>
  </si>
  <si>
    <t>hCoV-19/Hong Kong/HKU-220213-183/2021</t>
  </si>
  <si>
    <t>EPI_ISL_9845594</t>
  </si>
  <si>
    <t>hCoV-19/Hong Kong/HKU-220213-184/2021</t>
  </si>
  <si>
    <t>EPI_ISL_9845595</t>
  </si>
  <si>
    <t>hCoV-19/Hong Kong/HKU-220213-185/2021</t>
  </si>
  <si>
    <t>EPI_ISL_9845596</t>
  </si>
  <si>
    <t>hCoV-19/Hong Kong/HKU-220213-186/2021</t>
  </si>
  <si>
    <t>EPI_ISL_9845597</t>
  </si>
  <si>
    <t>AY.100</t>
  </si>
  <si>
    <t>hCoV-19/Hong Kong/HKU-220213-187/2021</t>
  </si>
  <si>
    <t>EPI_ISL_9845598</t>
  </si>
  <si>
    <t>AY.3</t>
  </si>
  <si>
    <t>hCoV-19/Hong Kong/HKU-220213-188/2021</t>
  </si>
  <si>
    <t>EPI_ISL_9845599</t>
  </si>
  <si>
    <t>hCoV-19/Hong Kong/HKU-220213-189/2021</t>
  </si>
  <si>
    <t>EPI_ISL_9845600</t>
  </si>
  <si>
    <t>AY.33</t>
  </si>
  <si>
    <t>hCoV-19/Hong Kong/HKU-220213-190/2021</t>
  </si>
  <si>
    <t>EPI_ISL_9845601</t>
  </si>
  <si>
    <t>AY.4.2</t>
  </si>
  <si>
    <t>hCoV-19/Hong Kong/HKU-220213-191/2021</t>
  </si>
  <si>
    <t>EPI_ISL_9845602</t>
  </si>
  <si>
    <t>hCoV-19/Hong Kong/HKU-220213-192/2021</t>
  </si>
  <si>
    <t>EPI_ISL_9845603</t>
  </si>
  <si>
    <t>hCoV-19/Hong Kong/HKU-220213-193/2021</t>
  </si>
  <si>
    <t>EPI_ISL_9845604</t>
  </si>
  <si>
    <t>hCoV-19/Hong Kong/HKU-220213-194/2021</t>
  </si>
  <si>
    <t>EPI_ISL_9845605</t>
  </si>
  <si>
    <t>hCoV-19/Hong Kong/HKU-220213-195/2021</t>
  </si>
  <si>
    <t>EPI_ISL_9845606</t>
  </si>
  <si>
    <t>hCoV-19/Hong Kong/HKU-220213-196/2021</t>
  </si>
  <si>
    <t>EPI_ISL_9845607</t>
  </si>
  <si>
    <t>hCoV-19/Hong Kong/HKU-220213-197/2021</t>
  </si>
  <si>
    <t>EPI_ISL_9845608</t>
  </si>
  <si>
    <t>B.1.617.2</t>
  </si>
  <si>
    <t>hCoV-19/Hong Kong/HKU-220213-198/2021</t>
  </si>
  <si>
    <t>EPI_ISL_9845609</t>
  </si>
  <si>
    <t>hCoV-19/Hong Kong/HKU-220213-199/2021</t>
  </si>
  <si>
    <t>EPI_ISL_9845610</t>
  </si>
  <si>
    <t>AY.126</t>
  </si>
  <si>
    <t>hCoV-19/Hong Kong/HKU-220213-200/2021</t>
  </si>
  <si>
    <t>EPI_ISL_9845611</t>
  </si>
  <si>
    <t>hCoV-19/Hong Kong/HKU-220213-201/2021</t>
  </si>
  <si>
    <t>EPI_ISL_9845612</t>
  </si>
  <si>
    <t>AY.121</t>
  </si>
  <si>
    <t>hCoV-19/Hong Kong/HKU-220213-202/2021</t>
  </si>
  <si>
    <t>EPI_ISL_9845613</t>
  </si>
  <si>
    <t>hCoV-19/Hong Kong/HKU-220213-203/2021</t>
  </si>
  <si>
    <t>EPI_ISL_9845614</t>
  </si>
  <si>
    <t>AY.57</t>
  </si>
  <si>
    <t>hCoV-19/Hong Kong/HKU-220213-204/2021</t>
  </si>
  <si>
    <t>EPI_ISL_9845615</t>
  </si>
  <si>
    <t>BA.1.17</t>
  </si>
  <si>
    <t>hCoV-19/Hong Kong/HKU-220213-205/2021</t>
  </si>
  <si>
    <t>EPI_ISL_9845616</t>
  </si>
  <si>
    <t>hCoV-19/Hong Kong/HKU-220213-206/2021</t>
  </si>
  <si>
    <t>EPI_ISL_9845617</t>
  </si>
  <si>
    <t>AY.85</t>
  </si>
  <si>
    <t>hCoV-19/Hong Kong/HKU-220213-207/2021</t>
  </si>
  <si>
    <t>EPI_ISL_9845618</t>
  </si>
  <si>
    <t>hCoV-19/Hong Kong/HKU-220213-208/2021</t>
  </si>
  <si>
    <t>EPI_ISL_9845619</t>
  </si>
  <si>
    <t>hCoV-19/Hong Kong/HKU-220213-209/2021</t>
  </si>
  <si>
    <t>EPI_ISL_9845620</t>
  </si>
  <si>
    <t>hCoV-19/Hong Kong/HKU-220213-210/2021</t>
  </si>
  <si>
    <t>EPI_ISL_9845621</t>
  </si>
  <si>
    <t>hCoV-19/Hong Kong/HKU-220213-211/2021</t>
  </si>
  <si>
    <t>EPI_ISL_9845622</t>
  </si>
  <si>
    <t>BA.1</t>
  </si>
  <si>
    <t>hCoV-19/Hong Kong/HKU-220213-212/2021</t>
  </si>
  <si>
    <t>EPI_ISL_9845623</t>
  </si>
  <si>
    <t>AY.106</t>
  </si>
  <si>
    <t>hCoV-19/Hong Kong/HKU-220213-213/2021</t>
  </si>
  <si>
    <t>EPI_ISL_9845624</t>
  </si>
  <si>
    <t>hCoV-19/Hong Kong/HKU-220213-214/2021</t>
  </si>
  <si>
    <t>EPI_ISL_9845625</t>
  </si>
  <si>
    <t>hCoV-19/Hong Kong/HKU-220213-215/2021</t>
  </si>
  <si>
    <t>EPI_ISL_9953665</t>
  </si>
  <si>
    <t>hCoV-19/Hong Kong/HKU-220213-216/2021</t>
  </si>
  <si>
    <t>EPI_ISL_9845626</t>
  </si>
  <si>
    <t>hCoV-19/Hong Kong/HKU-220213-217/2021</t>
  </si>
  <si>
    <t>EPI_ISL_9845627</t>
  </si>
  <si>
    <t>hCoV-19/Hong Kong/HKU-220213-218/2021</t>
  </si>
  <si>
    <t>EPI_ISL_9845628</t>
  </si>
  <si>
    <t>hCoV-19/Hong Kong/HKU-220213-219/2021</t>
  </si>
  <si>
    <t>EPI_ISL_9845629</t>
  </si>
  <si>
    <t>hCoV-19/Hong Kong/HKU-220213-220/2021</t>
  </si>
  <si>
    <t>EPI_ISL_9845630</t>
  </si>
  <si>
    <t>hCoV-19/Hong Kong/HKU-220213-221/2021</t>
  </si>
  <si>
    <t>EPI_ISL_9845631</t>
  </si>
  <si>
    <t>hCoV-19/Hong Kong/HKU-220213-222/2021</t>
  </si>
  <si>
    <t>EPI_ISL_9845632</t>
  </si>
  <si>
    <t>hCoV-19/Hong Kong/HKU-220213-223/2021</t>
  </si>
  <si>
    <t>EPI_ISL_9845633</t>
  </si>
  <si>
    <t>BA.1.1.16</t>
  </si>
  <si>
    <t>hCoV-19/Hong Kong/HKU-220213-224/2021</t>
  </si>
  <si>
    <t>EPI_ISL_9845634</t>
  </si>
  <si>
    <t>hCoV-19/Hong Kong/HKU-220213-225/2021</t>
  </si>
  <si>
    <t>EPI_ISL_9845635</t>
  </si>
  <si>
    <t>BA.1.14</t>
  </si>
  <si>
    <t>hCoV-19/Hong Kong/HKU-220213-226/2021</t>
  </si>
  <si>
    <t>EPI_ISL_9845636</t>
  </si>
  <si>
    <t>AY.4.2.1</t>
  </si>
  <si>
    <t>hCoV-19/Hong Kong/HKU-220213-227/2021</t>
  </si>
  <si>
    <t>EPI_ISL_9845637</t>
  </si>
  <si>
    <t>AY.42</t>
  </si>
  <si>
    <t>hCoV-19/Hong Kong/HKU-220213-228/2021</t>
  </si>
  <si>
    <t>EPI_ISL_9845638</t>
  </si>
  <si>
    <t>hCoV-19/Hong Kong/HKU-220213-229/2021</t>
  </si>
  <si>
    <t>EPI_ISL_9845639</t>
  </si>
  <si>
    <t>hCoV-19/Hong Kong/HKU-220213-230/2021</t>
  </si>
  <si>
    <t>EPI_ISL_9845640</t>
  </si>
  <si>
    <t>hCoV-19/Hong Kong/HKU-220213-231/2021</t>
  </si>
  <si>
    <t>EPI_ISL_9845641</t>
  </si>
  <si>
    <t>hCoV-19/Hong Kong/HKU-220213-232/2021</t>
  </si>
  <si>
    <t>EPI_ISL_9845642</t>
  </si>
  <si>
    <t>hCoV-19/Hong Kong/HKU-220213-233/2021</t>
  </si>
  <si>
    <t>EPI_ISL_9845643</t>
  </si>
  <si>
    <t>hCoV-19/Hong Kong/HKU-220213-234/2021</t>
  </si>
  <si>
    <t>EPI_ISL_9845644</t>
  </si>
  <si>
    <t>hCoV-19/Hong Kong/HKU-220213-235/2021</t>
  </si>
  <si>
    <t>EPI_ISL_9845645</t>
  </si>
  <si>
    <t>hCoV-19/Hong Kong/HKU-220213-236/2021</t>
  </si>
  <si>
    <t>EPI_ISL_9845646</t>
  </si>
  <si>
    <t>hCoV-19/Hong Kong/HKU-220213-237/2021</t>
  </si>
  <si>
    <t>EPI_ISL_9845647</t>
  </si>
  <si>
    <t>BA.1.15.1</t>
  </si>
  <si>
    <t>hCoV-19/Hong Kong/HKU-220213-238/2021</t>
  </si>
  <si>
    <t>EPI_ISL_9845648</t>
  </si>
  <si>
    <t>hCoV-19/Hong Kong/HKU-220213-239/2021</t>
  </si>
  <si>
    <t>EPI_ISL_9845649</t>
  </si>
  <si>
    <t>hCoV-19/Hong Kong/HKU-220213-240/2021</t>
  </si>
  <si>
    <t>EPI_ISL_9845650</t>
  </si>
  <si>
    <t>hCoV-19/Hong Kong/HKU-220213-241/2021</t>
  </si>
  <si>
    <t>EPI_ISL_9845651</t>
  </si>
  <si>
    <t>hCoV-19/Hong Kong/HKU-220213-242/2021</t>
  </si>
  <si>
    <t>EPI_ISL_9845652</t>
  </si>
  <si>
    <t>hCoV-19/Hong Kong/HKU-220213-243/2021</t>
  </si>
  <si>
    <t>EPI_ISL_9845653</t>
  </si>
  <si>
    <t>hCoV-19/Hong Kong/HKU-220213-244/2021</t>
  </si>
  <si>
    <t>EPI_ISL_9845654</t>
  </si>
  <si>
    <t>hCoV-19/Hong Kong/HKU-220213-245/2021</t>
  </si>
  <si>
    <t>EPI_ISL_9845655</t>
  </si>
  <si>
    <t>hCoV-19/Hong Kong/HKU-220213-246/2021</t>
  </si>
  <si>
    <t>EPI_ISL_9845656</t>
  </si>
  <si>
    <t>hCoV-19/Hong Kong/HKU-220213-247/2021</t>
  </si>
  <si>
    <t>EPI_ISL_9845657</t>
  </si>
  <si>
    <t>hCoV-19/Hong Kong/HKU-220213-248/2021</t>
  </si>
  <si>
    <t>EPI_ISL_9845658</t>
  </si>
  <si>
    <t>hCoV-19/Hong Kong/HKU-220213-249/2021</t>
  </si>
  <si>
    <t>EPI_ISL_9845659</t>
  </si>
  <si>
    <t>hCoV-19/Hong Kong/HKU-220213-250/2021</t>
  </si>
  <si>
    <t>EPI_ISL_9845660</t>
  </si>
  <si>
    <t>hCoV-19/Hong Kong/HKU-220213-251/2021</t>
  </si>
  <si>
    <t>EPI_ISL_9845661</t>
  </si>
  <si>
    <t>hCoV-19/Hong Kong/HKU-220213-252/2021</t>
  </si>
  <si>
    <t>EPI_ISL_9845662</t>
  </si>
  <si>
    <t>hCoV-19/Hong Kong/HKU-220213-253/2021</t>
  </si>
  <si>
    <t>EPI_ISL_9845663</t>
  </si>
  <si>
    <t>hCoV-19/Hong Kong/HKU-220213-254/2021</t>
  </si>
  <si>
    <t>EPI_ISL_9845664</t>
  </si>
  <si>
    <t>hCoV-19/Hong Kong/HKU-220213-255/2021</t>
  </si>
  <si>
    <t>EPI_ISL_9845665</t>
  </si>
  <si>
    <t>hCoV-19/Hong Kong/HKU-220213-256/2021</t>
  </si>
  <si>
    <t>EPI_ISL_9845666</t>
  </si>
  <si>
    <t>BA.1.15</t>
  </si>
  <si>
    <t>hCoV-19/Hong Kong/HKU-220213-257/2021</t>
  </si>
  <si>
    <t>EPI_ISL_9845667</t>
  </si>
  <si>
    <t>hCoV-19/Hong Kong/HKU-220213-258/2021</t>
  </si>
  <si>
    <t>EPI_ISL_9845668</t>
  </si>
  <si>
    <t>hCoV-19/Hong Kong/HKU-220213-259/2021</t>
  </si>
  <si>
    <t>EPI_ISL_9845669</t>
  </si>
  <si>
    <t>AY.122</t>
  </si>
  <si>
    <t>hCoV-19/Hong Kong/HKU-220213-260/2021</t>
  </si>
  <si>
    <t>EPI_ISL_9845670</t>
  </si>
  <si>
    <t>hCoV-19/Hong Kong/HKU-220213-261/2021</t>
  </si>
  <si>
    <t>EPI_ISL_9845671</t>
  </si>
  <si>
    <t>hCoV-19/Hong Kong/HKU-220213-262/2021</t>
  </si>
  <si>
    <t>EPI_ISL_9845672</t>
  </si>
  <si>
    <t>hCoV-19/Hong Kong/HKU-220213-263/2021</t>
  </si>
  <si>
    <t>EPI_ISL_9845673</t>
  </si>
  <si>
    <t>hCoV-19/Hong Kong/HKU-220213-264/2021</t>
  </si>
  <si>
    <t>EPI_ISL_9845674</t>
  </si>
  <si>
    <t>hCoV-19/Hong Kong/HKU-220213-265/2021</t>
  </si>
  <si>
    <t>EPI_ISL_9845675</t>
  </si>
  <si>
    <t>hCoV-19/Hong Kong/HKU-220213-266/2021</t>
  </si>
  <si>
    <t>EPI_ISL_9845676</t>
  </si>
  <si>
    <t>hCoV-19/Hong Kong/HKU-220213-267/2021</t>
  </si>
  <si>
    <t>EPI_ISL_9845677</t>
  </si>
  <si>
    <t>hCoV-19/Hong Kong/HKU-220213-268/2021</t>
  </si>
  <si>
    <t>EPI_ISL_9845678</t>
  </si>
  <si>
    <t>hCoV-19/Hong Kong/HKU-220213-269/2021</t>
  </si>
  <si>
    <t>EPI_ISL_9845679</t>
  </si>
  <si>
    <t>hCoV-19/Hong Kong/HKU-220213-270/2021</t>
  </si>
  <si>
    <t>EPI_ISL_9845680</t>
  </si>
  <si>
    <t>hCoV-19/Hong Kong/HKU-220213-271/2021</t>
  </si>
  <si>
    <t>EPI_ISL_9845681</t>
  </si>
  <si>
    <t>hCoV-19/Hong Kong/HKU-220213-272/2021</t>
  </si>
  <si>
    <t>EPI_ISL_9845682</t>
  </si>
  <si>
    <t>hCoV-19/Hong Kong/HKU-220213-273/2021</t>
  </si>
  <si>
    <t>EPI_ISL_9845683</t>
  </si>
  <si>
    <t>hCoV-19/Hong Kong/HKU-220213-274/2021</t>
  </si>
  <si>
    <t>EPI_ISL_9845684</t>
  </si>
  <si>
    <t>hCoV-19/Hong Kong/HKU-220213-275/2021</t>
  </si>
  <si>
    <t>EPI_ISL_9845685</t>
  </si>
  <si>
    <t>hCoV-19/Hong Kong/HKU-220213-276/2021</t>
  </si>
  <si>
    <t>EPI_ISL_9845686</t>
  </si>
  <si>
    <t>hCoV-19/Hong Kong/HKU-220213-277/2021</t>
  </si>
  <si>
    <t>EPI_ISL_9845687</t>
  </si>
  <si>
    <t>hCoV-19/Hong Kong/HKU-220213-278/2021</t>
  </si>
  <si>
    <t>EPI_ISL_9845688</t>
  </si>
  <si>
    <t>hCoV-19/Hong Kong/HKU-220213-279/2021</t>
  </si>
  <si>
    <t>EPI_ISL_9845689</t>
  </si>
  <si>
    <t>hCoV-19/Hong Kong/HKU-220213-280/2021</t>
  </si>
  <si>
    <t>EPI_ISL_9845690</t>
  </si>
  <si>
    <t>hCoV-19/Hong Kong/HKU-220213-281/2021</t>
  </si>
  <si>
    <t>EPI_ISL_9845691</t>
  </si>
  <si>
    <t>hCoV-19/Hong Kong/HKU-220213-282/2021</t>
  </si>
  <si>
    <t>EPI_ISL_9845692</t>
  </si>
  <si>
    <t>hCoV-19/Hong Kong/HKU-220213-283/2021</t>
  </si>
  <si>
    <t>EPI_ISL_9845693</t>
  </si>
  <si>
    <t>hCoV-19/Hong Kong/HKU-220213-284/2021</t>
  </si>
  <si>
    <t>EPI_ISL_9845694</t>
  </si>
  <si>
    <t>hCoV-19/Hong Kong/HKU-220213-285/2021</t>
  </si>
  <si>
    <t>EPI_ISL_9845695</t>
  </si>
  <si>
    <t>hCoV-19/Hong Kong/HKU-220213-286/2021</t>
  </si>
  <si>
    <t>EPI_ISL_9845696</t>
  </si>
  <si>
    <t>hCoV-19/Hong Kong/HKU-220213-287/2021</t>
  </si>
  <si>
    <t>EPI_ISL_9953666</t>
  </si>
  <si>
    <t>hCoV-19/Hong Kong/HKU-220213-288/2021</t>
  </si>
  <si>
    <t>EPI_ISL_9845697</t>
  </si>
  <si>
    <t>hCoV-19/Hong Kong/HKU-220213-289/2021</t>
  </si>
  <si>
    <t>EPI_ISL_9845698</t>
  </si>
  <si>
    <t>hCoV-19/Hong Kong/HKU-220213-290/2021</t>
  </si>
  <si>
    <t>EPI_ISL_9845699</t>
  </si>
  <si>
    <t>hCoV-19/Hong Kong/HKU-220213-291/2021</t>
  </si>
  <si>
    <t>EPI_ISL_9845700</t>
  </si>
  <si>
    <t>hCoV-19/Hong Kong/HKU-220213-292/2021</t>
  </si>
  <si>
    <t>EPI_ISL_9845701</t>
  </si>
  <si>
    <t>hCoV-19/Hong Kong/HKU-220213-293/2021</t>
  </si>
  <si>
    <t>EPI_ISL_9845702</t>
  </si>
  <si>
    <t>hCoV-19/Hong Kong/HKU-220213-294/2021</t>
  </si>
  <si>
    <t>EPI_ISL_9845703</t>
  </si>
  <si>
    <t>hCoV-19/Hong Kong/HKU-220213-295/2021</t>
  </si>
  <si>
    <t>EPI_ISL_9845704</t>
  </si>
  <si>
    <t>hCoV-19/Hong Kong/HKU-220213-296/2021</t>
  </si>
  <si>
    <t>EPI_ISL_9845705</t>
  </si>
  <si>
    <t>hCoV-19/Hong Kong/HKU-220213-297/2021</t>
  </si>
  <si>
    <t>EPI_ISL_9845706</t>
  </si>
  <si>
    <t>hCoV-19/Hong Kong/HKU-220213-298/2021</t>
  </si>
  <si>
    <t>EPI_ISL_9845707</t>
  </si>
  <si>
    <t>hCoV-19/Hong Kong/HKU-220213-299/2021</t>
  </si>
  <si>
    <t>EPI_ISL_9845708</t>
  </si>
  <si>
    <t>hCoV-19/Hong Kong/HKU-220213-300/2021</t>
  </si>
  <si>
    <t>EPI_ISL_9845709</t>
  </si>
  <si>
    <t>hCoV-19/Hong Kong/HKU-220213-301/2021</t>
  </si>
  <si>
    <t>EPI_ISL_9845710</t>
  </si>
  <si>
    <t>hCoV-19/Hong Kong/HKU-220213-302/2021</t>
  </si>
  <si>
    <t>EPI_ISL_9845711</t>
  </si>
  <si>
    <t>hCoV-19/Hong Kong/HKU-220213-303/2021</t>
  </si>
  <si>
    <t>EPI_ISL_9845712</t>
  </si>
  <si>
    <t>hCoV-19/Hong Kong/HKU-220213-304/2021</t>
  </si>
  <si>
    <t>EPI_ISL_9845713</t>
  </si>
  <si>
    <t>BA.2.3</t>
  </si>
  <si>
    <t>hCoV-19/Hong Kong/HKU-220213-305/2021</t>
  </si>
  <si>
    <t>EPI_ISL_9845714</t>
  </si>
  <si>
    <t>hCoV-19/Hong Kong/HKU-220213-306/2021</t>
  </si>
  <si>
    <t>EPI_ISL_9845715</t>
  </si>
  <si>
    <t>hCoV-19/Hong Kong/HKU-220213-307/2021</t>
  </si>
  <si>
    <t>EPI_ISL_9845716</t>
  </si>
  <si>
    <t>hCoV-19/Hong Kong/HKU-220213-308/2021</t>
  </si>
  <si>
    <t>EPI_ISL_9845717</t>
  </si>
  <si>
    <t>BA.1.1.14</t>
  </si>
  <si>
    <t>hCoV-19/Hong Kong/HKU-220213-309/2021</t>
  </si>
  <si>
    <t>EPI_ISL_9845718</t>
  </si>
  <si>
    <t>BA.1.1.10</t>
  </si>
  <si>
    <t>hCoV-19/Hong Kong/HKU-220213-310/2021</t>
  </si>
  <si>
    <t>EPI_ISL_9845719</t>
  </si>
  <si>
    <t>hCoV-19/Hong Kong/HKU-220213-311/2021</t>
  </si>
  <si>
    <t>EPI_ISL_9845720</t>
  </si>
  <si>
    <t>hCoV-19/Hong Kong/HKU-220213-312/2021</t>
  </si>
  <si>
    <t>EPI_ISL_9845721</t>
  </si>
  <si>
    <t>hCoV-19/Hong Kong/HKU-220213-313/2021</t>
  </si>
  <si>
    <t>EPI_ISL_9845722</t>
  </si>
  <si>
    <t>hCoV-19/Hong Kong/HKU-220213-314/2021</t>
  </si>
  <si>
    <t>EPI_ISL_9845723</t>
  </si>
  <si>
    <t>hCoV-19/Hong Kong/HKU-220213-315/2021</t>
  </si>
  <si>
    <t>EPI_ISL_9845724</t>
  </si>
  <si>
    <t>hCoV-19/Hong Kong/HKU-220213-316/2021</t>
  </si>
  <si>
    <t>EPI_ISL_9845725</t>
  </si>
  <si>
    <t>hCoV-19/Hong Kong/HKU-220213-317/2021</t>
  </si>
  <si>
    <t>EPI_ISL_9845726</t>
  </si>
  <si>
    <t>hCoV-19/Hong Kong/HKU-220213-318/2021</t>
  </si>
  <si>
    <t>EPI_ISL_9845727</t>
  </si>
  <si>
    <t>hCoV-19/Hong Kong/HKU-220213-319/2021</t>
  </si>
  <si>
    <t>EPI_ISL_9845728</t>
  </si>
  <si>
    <t>hCoV-19/Hong Kong/HKU-220213-320/2021</t>
  </si>
  <si>
    <t>EPI_ISL_9845729</t>
  </si>
  <si>
    <t>hCoV-19/Hong Kong/HKU-220213-321/2021</t>
  </si>
  <si>
    <t>EPI_ISL_9845730</t>
  </si>
  <si>
    <t>hCoV-19/Hong Kong/HKU-220213-322/2021</t>
  </si>
  <si>
    <t>EPI_ISL_9845731</t>
  </si>
  <si>
    <t>hCoV-19/Hong Kong/HKU-220213-323/2021</t>
  </si>
  <si>
    <t>EPI_ISL_9845732</t>
  </si>
  <si>
    <t>hCoV-19/Hong Kong/HKU-220213-324/2021</t>
  </si>
  <si>
    <t>EPI_ISL_9845733</t>
  </si>
  <si>
    <t>hCoV-19/Hong Kong/HKU-220213-325/2021</t>
  </si>
  <si>
    <t>EPI_ISL_9845734</t>
  </si>
  <si>
    <t>hCoV-19/Hong Kong/HKU-220213-326/2021</t>
  </si>
  <si>
    <t>EPI_ISL_9845735</t>
  </si>
  <si>
    <t>hCoV-19/Hong Kong/HKU-220213-327/2021</t>
  </si>
  <si>
    <t>EPI_ISL_9845736</t>
  </si>
  <si>
    <t>hCoV-19/Hong Kong/HKU-220213-328/2021</t>
  </si>
  <si>
    <t>EPI_ISL_9845737</t>
  </si>
  <si>
    <t>hCoV-19/Hong Kong/HKU-220213-329/2021</t>
  </si>
  <si>
    <t>EPI_ISL_9845738</t>
  </si>
  <si>
    <t>hCoV-19/Hong Kong/HKU-220213-330/2021</t>
  </si>
  <si>
    <t>EPI_ISL_9845739</t>
  </si>
  <si>
    <t>hCoV-19/Hong Kong/HKU-220213-331/2021</t>
  </si>
  <si>
    <t>EPI_ISL_9845740</t>
  </si>
  <si>
    <t>hCoV-19/Hong Kong/HKU-220213-332/2021</t>
  </si>
  <si>
    <t>EPI_ISL_9845741</t>
  </si>
  <si>
    <t>hCoV-19/Hong Kong/HKU-220213-333/2022</t>
  </si>
  <si>
    <t>EPI_ISL_9845742</t>
  </si>
  <si>
    <t>BA.1.1.2</t>
  </si>
  <si>
    <t>hCoV-19/Hong Kong/HKU-220213-334/2022</t>
  </si>
  <si>
    <t>EPI_ISL_9845743</t>
  </si>
  <si>
    <t>hCoV-19/Hong Kong/HKU-220213-335/2022</t>
  </si>
  <si>
    <t>EPI_ISL_9845744</t>
  </si>
  <si>
    <t>hCoV-19/Hong Kong/HKU-220213-336/2022</t>
  </si>
  <si>
    <t>EPI_ISL_9845745</t>
  </si>
  <si>
    <t>hCoV-19/Hong Kong/HKU-220213-337/2022</t>
  </si>
  <si>
    <t>EPI_ISL_9845746</t>
  </si>
  <si>
    <t>hCoV-19/Hong Kong/HKU-220213-338/2022</t>
  </si>
  <si>
    <t>EPI_ISL_9845747</t>
  </si>
  <si>
    <t>hCoV-19/Hong Kong/HKU-220213-339/2022</t>
  </si>
  <si>
    <t>EPI_ISL_9845748</t>
  </si>
  <si>
    <t>hCoV-19/Hong Kong/HKU-220213-340/2022</t>
  </si>
  <si>
    <t>EPI_ISL_9845749</t>
  </si>
  <si>
    <t>hCoV-19/Hong Kong/HKU-220213-341/2022</t>
  </si>
  <si>
    <t>EPI_ISL_9845750</t>
  </si>
  <si>
    <t>hCoV-19/Hong Kong/HKU-220213-342/2022</t>
  </si>
  <si>
    <t>EPI_ISL_9845751</t>
  </si>
  <si>
    <t>hCoV-19/Hong Kong/HKU-220213-343/2022</t>
  </si>
  <si>
    <t>EPI_ISL_9845752</t>
  </si>
  <si>
    <t>hCoV-19/Hong Kong/HKU-220213-344/2022</t>
  </si>
  <si>
    <t>EPI_ISL_9845753</t>
  </si>
  <si>
    <t>hCoV-19/Hong Kong/HKU-220213-345/2022</t>
  </si>
  <si>
    <t>EPI_ISL_9845754</t>
  </si>
  <si>
    <t>BA.2</t>
  </si>
  <si>
    <t>hCoV-19/Hong Kong/HKU-220213-346/2022</t>
  </si>
  <si>
    <t>EPI_ISL_9845755</t>
  </si>
  <si>
    <t>hCoV-19/Hong Kong/HKU-220213-347/2022</t>
  </si>
  <si>
    <t>EPI_ISL_9845756</t>
  </si>
  <si>
    <t>hCoV-19/Hong Kong/HKU-220213-348/2022</t>
  </si>
  <si>
    <t>EPI_ISL_9845757</t>
  </si>
  <si>
    <t>hCoV-19/Hong Kong/HKU-220213-349/2022</t>
  </si>
  <si>
    <t>EPI_ISL_9845758</t>
  </si>
  <si>
    <t>hCoV-19/Hong Kong/HKU-220213-350/2022</t>
  </si>
  <si>
    <t>EPI_ISL_9845759</t>
  </si>
  <si>
    <t>hCoV-19/Hong Kong/HKU-220213-351/2022</t>
  </si>
  <si>
    <t>EPI_ISL_9845760</t>
  </si>
  <si>
    <t>hCoV-19/Hong Kong/HKU-220213-352/2022</t>
  </si>
  <si>
    <t>EPI_ISL_9845761</t>
  </si>
  <si>
    <t>hCoV-19/Hong Kong/HKU-220213-353/2022</t>
  </si>
  <si>
    <t>EPI_ISL_9845762</t>
  </si>
  <si>
    <t>hCoV-19/Hong Kong/HKU-220213-354/2022</t>
  </si>
  <si>
    <t>EPI_ISL_9845763</t>
  </si>
  <si>
    <t>hCoV-19/Hong Kong/HKU-220213-355/2022</t>
  </si>
  <si>
    <t>EPI_ISL_9845764</t>
  </si>
  <si>
    <t>hCoV-19/Hong Kong/HKU-220213-356/2022</t>
  </si>
  <si>
    <t>EPI_ISL_9953667</t>
  </si>
  <si>
    <t>hCoV-19/Hong Kong/HKU-220213-357/2022</t>
  </si>
  <si>
    <t>EPI_ISL_9845765</t>
  </si>
  <si>
    <t>hCoV-19/Hong Kong/HKU-220213-358/2022</t>
  </si>
  <si>
    <t>EPI_ISL_9953668</t>
  </si>
  <si>
    <t>hCoV-19/Hong Kong/HKU-220213-359/2022</t>
  </si>
  <si>
    <t>EPI_ISL_9845766</t>
  </si>
  <si>
    <t>hCoV-19/Hong Kong/HKU-220213-360/2022</t>
  </si>
  <si>
    <t>EPI_ISL_9845767</t>
  </si>
  <si>
    <t>hCoV-19/Hong Kong/HKU-220213-361/2022</t>
  </si>
  <si>
    <t>EPI_ISL_9845768</t>
  </si>
  <si>
    <t>hCoV-19/Hong Kong/HKU-220213-362/2022</t>
  </si>
  <si>
    <t>EPI_ISL_9845769</t>
  </si>
  <si>
    <t>hCoV-19/Hong Kong/HKU-220213-363/2022</t>
  </si>
  <si>
    <t>EPI_ISL_9953669</t>
  </si>
  <si>
    <t>hCoV-19/Hong Kong/HKU-220213-364/2022</t>
  </si>
  <si>
    <t>EPI_ISL_9845770</t>
  </si>
  <si>
    <t>hCoV-19/Hong Kong/HKU-220213-367/2022</t>
  </si>
  <si>
    <t>EPI_ISL_9845773</t>
  </si>
  <si>
    <t>hCoV-19/Hong Kong/HKU-220213-368/2022</t>
  </si>
  <si>
    <t>EPI_ISL_9845774</t>
  </si>
  <si>
    <t>hCoV-19/Hong Kong/HKU-220213-369/2022</t>
  </si>
  <si>
    <t>EPI_ISL_9845775</t>
  </si>
  <si>
    <t>hCoV-19/Hong Kong/HKU-220213-370/2022</t>
  </si>
  <si>
    <t>EPI_ISL_9845776</t>
  </si>
  <si>
    <t>hCoV-19/Hong Kong/HKU-220213-371/2022</t>
  </si>
  <si>
    <t>EPI_ISL_9845777</t>
  </si>
  <si>
    <t>hCoV-19/Hong Kong/HKU-220213-372/2022</t>
  </si>
  <si>
    <t>EPI_ISL_9845778</t>
  </si>
  <si>
    <t>hCoV-19/Hong Kong/HKU-220213-373/2022</t>
  </si>
  <si>
    <t>EPI_ISL_9845779</t>
  </si>
  <si>
    <t>hCoV-19/Hong Kong/HKU-220213-374/2022</t>
  </si>
  <si>
    <t>EPI_ISL_9845780</t>
  </si>
  <si>
    <t>hCoV-19/Hong Kong/HKU-220213-375/2022</t>
  </si>
  <si>
    <t>EPI_ISL_9845781</t>
  </si>
  <si>
    <t>hCoV-19/Hong Kong/HKU-220213-376/2022</t>
  </si>
  <si>
    <t>EPI_ISL_9845782</t>
  </si>
  <si>
    <t>hCoV-19/Hong Kong/HKU-220213-377/2022</t>
  </si>
  <si>
    <t>EPI_ISL_9845783</t>
  </si>
  <si>
    <t>hCoV-19/Hong Kong/HKU-220213-378/2022</t>
  </si>
  <si>
    <t>EPI_ISL_9845784</t>
  </si>
  <si>
    <t>hCoV-19/Hong Kong/HKU-220213-379/2022</t>
  </si>
  <si>
    <t>EPI_ISL_9845785</t>
  </si>
  <si>
    <t>hCoV-19/Hong Kong/HKU-220213-380/2022</t>
  </si>
  <si>
    <t>EPI_ISL_9845786</t>
  </si>
  <si>
    <t>hCoV-19/Hong Kong/HKU-220213-381/2022</t>
  </si>
  <si>
    <t>EPI_ISL_9845787</t>
  </si>
  <si>
    <t>hCoV-19/Hong Kong/HKU-220213-382/2022</t>
  </si>
  <si>
    <t>EPI_ISL_9845788</t>
  </si>
  <si>
    <t>hCoV-19/Hong Kong/HKU-220213-383/2022</t>
  </si>
  <si>
    <t>EPI_ISL_9845789</t>
  </si>
  <si>
    <t>hCoV-19/Hong Kong/HKU-220213-384/2022</t>
  </si>
  <si>
    <t>EPI_ISL_9845790</t>
  </si>
  <si>
    <t>hCoV-19/Hong Kong/HKU-220213-385/2022</t>
  </si>
  <si>
    <t>EPI_ISL_9845791</t>
  </si>
  <si>
    <t>hCoV-19/Hong Kong/HKU-220213-386/2022</t>
  </si>
  <si>
    <t>EPI_ISL_9845792</t>
  </si>
  <si>
    <t>hCoV-19/Hong Kong/HKU-220213-387/2022</t>
  </si>
  <si>
    <t>EPI_ISL_9845793</t>
  </si>
  <si>
    <t>hCoV-19/Hong Kong/HKU-220213-388/2022</t>
  </si>
  <si>
    <t>EPI_ISL_9845794</t>
  </si>
  <si>
    <t>hCoV-19/Hong Kong/HKU-220213-389/2022</t>
  </si>
  <si>
    <t>EPI_ISL_9845795</t>
  </si>
  <si>
    <t>hCoV-19/Hong Kong/HKU-220213-390/2022</t>
  </si>
  <si>
    <t>EPI_ISL_9845796</t>
  </si>
  <si>
    <t>hCoV-19/Hong Kong/HKU-220213-391/2022</t>
  </si>
  <si>
    <t>EPI_ISL_9845797</t>
  </si>
  <si>
    <t>hCoV-19/Hong Kong/HKU-220213-392/2022</t>
  </si>
  <si>
    <t>EPI_ISL_9845798</t>
  </si>
  <si>
    <t>hCoV-19/Hong Kong/HKU-220213-393/2022</t>
  </si>
  <si>
    <t>EPI_ISL_9845799</t>
  </si>
  <si>
    <t>hCoV-19/Hong Kong/HKU-220213-394/2022</t>
  </si>
  <si>
    <t>EPI_ISL_9845800</t>
  </si>
  <si>
    <t>hCoV-19/Hong Kong/HKU-220213-395/2022</t>
  </si>
  <si>
    <t>EPI_ISL_9845801</t>
  </si>
  <si>
    <t>hCoV-19/Hong Kong/HKU-220213-396/2022</t>
  </si>
  <si>
    <t>EPI_ISL_9845802</t>
  </si>
  <si>
    <t>hCoV-19/Hong Kong/HKU-220213-397/2022</t>
  </si>
  <si>
    <t>EPI_ISL_9845803</t>
  </si>
  <si>
    <t>hCoV-19/Hong Kong/HKU-220213-398/2022</t>
  </si>
  <si>
    <t>EPI_ISL_9845804</t>
  </si>
  <si>
    <t>hCoV-19/Hong Kong/HKU-220213-399/2022</t>
  </si>
  <si>
    <t>EPI_ISL_9845805</t>
  </si>
  <si>
    <t>hCoV-19/Hong Kong/HKU-220213-401/2022</t>
  </si>
  <si>
    <t>EPI_ISL_9845807</t>
  </si>
  <si>
    <t>hCoV-19/Hong Kong/HKU-220213-403/2022</t>
  </si>
  <si>
    <t>EPI_ISL_9845809</t>
  </si>
  <si>
    <t>BA.1.1.1</t>
  </si>
  <si>
    <t>hCoV-19/Hong Kong/HKU-220213-404/2022</t>
  </si>
  <si>
    <t>EPI_ISL_9845810</t>
  </si>
  <si>
    <t>hCoV-19/Hong Kong/HKU-220213-405/2022</t>
  </si>
  <si>
    <t>EPI_ISL_9845811</t>
  </si>
  <si>
    <t>hCoV-19/Hong Kong/HKU-220213-406/2022</t>
  </si>
  <si>
    <t>EPI_ISL_9845812</t>
  </si>
  <si>
    <t>hCoV-19/Hong Kong/HKU-220213-408/2022</t>
  </si>
  <si>
    <t>EPI_ISL_9845814</t>
  </si>
  <si>
    <t>hCoV-19/Hong Kong/HKU-220213-409/2022</t>
  </si>
  <si>
    <t>EPI_ISL_9845815</t>
  </si>
  <si>
    <t>hCoV-19/Hong Kong/HKU-220213-411/2022</t>
  </si>
  <si>
    <t>EPI_ISL_9845817</t>
  </si>
  <si>
    <t>hCoV-19/Hong Kong/HKU-220213-412/2022</t>
  </si>
  <si>
    <t>EPI_ISL_9845818</t>
  </si>
  <si>
    <t>hCoV-19/Hong Kong/HKU-220213-413/2022</t>
  </si>
  <si>
    <t>EPI_ISL_9845819</t>
  </si>
  <si>
    <t>hCoV-19/Hong Kong/HKU-220213-414/2022</t>
  </si>
  <si>
    <t>EPI_ISL_9845820</t>
  </si>
  <si>
    <t>hCoV-19/Hong Kong/HKU-220213-415/2022</t>
  </si>
  <si>
    <t>EPI_ISL_9845821</t>
  </si>
  <si>
    <t>hCoV-19/Hong Kong/HKU-220213-416/2022</t>
  </si>
  <si>
    <t>EPI_ISL_9845822</t>
  </si>
  <si>
    <t>hCoV-19/Hong Kong/HKU-220213-417/2022</t>
  </si>
  <si>
    <t>EPI_ISL_9845823</t>
  </si>
  <si>
    <t>hCoV-19/Hong Kong/HKU-220213-418/2022</t>
  </si>
  <si>
    <t>EPI_ISL_9845824</t>
  </si>
  <si>
    <t>hCoV-19/Hong Kong/HKU-220213-419/2022</t>
  </si>
  <si>
    <t>EPI_ISL_9845825</t>
  </si>
  <si>
    <t>hCoV-19/Hong Kong/HKU-220213-420/2022</t>
  </si>
  <si>
    <t>EPI_ISL_9845826</t>
  </si>
  <si>
    <t>hCoV-19/Hong Kong/HKU-220213-421/2022</t>
  </si>
  <si>
    <t>EPI_ISL_9845827</t>
  </si>
  <si>
    <t>hCoV-19/Hong Kong/HKU-220213-422/2022</t>
  </si>
  <si>
    <t>EPI_ISL_9845828</t>
  </si>
  <si>
    <t>hCoV-19/Hong Kong/HKU-220213-423/2022</t>
  </si>
  <si>
    <t>EPI_ISL_9845829</t>
  </si>
  <si>
    <t>hCoV-19/Hong Kong/HKU-220213-425/2022</t>
  </si>
  <si>
    <t>EPI_ISL_9845831</t>
  </si>
  <si>
    <t>hCoV-19/Hong Kong/HKU-220213-427/2022</t>
  </si>
  <si>
    <t>EPI_ISL_9845833</t>
  </si>
  <si>
    <t>hCoV-19/Hong Kong/HKU-220213-428/2022</t>
  </si>
  <si>
    <t>EPI_ISL_9845834</t>
  </si>
  <si>
    <t>hCoV-19/Hong Kong/HKU-220326-001/2022</t>
  </si>
  <si>
    <t>EPI_ISL_11413735</t>
  </si>
  <si>
    <t>hCoV-19/Hong Kong/HKU-220326-002/2022</t>
  </si>
  <si>
    <t>EPI_ISL_11413736</t>
  </si>
  <si>
    <t>hCoV-19/Hong Kong/HKU-220326-003/2022</t>
  </si>
  <si>
    <t>EPI_ISL_11413737</t>
  </si>
  <si>
    <t>hCoV-19/Hong Kong/HKU-220326-004/2022</t>
  </si>
  <si>
    <t>EPI_ISL_11413738</t>
  </si>
  <si>
    <t>hCoV-19/Hong Kong/HKU-220326-005/2022</t>
  </si>
  <si>
    <t>EPI_ISL_11413739</t>
  </si>
  <si>
    <t>hCoV-19/Hong Kong/HKU-220326-006/2022</t>
  </si>
  <si>
    <t>EPI_ISL_11413740</t>
  </si>
  <si>
    <t>hCoV-19/Hong Kong/HKU-220326-007/2022</t>
  </si>
  <si>
    <t>EPI_ISL_11413741</t>
  </si>
  <si>
    <t>hCoV-19/Hong Kong/HKU-220326-008/2022</t>
  </si>
  <si>
    <t>EPI_ISL_11413742</t>
  </si>
  <si>
    <t>hCoV-19/Hong Kong/HKU-220326-009/2022</t>
  </si>
  <si>
    <t>EPI_ISL_11413743</t>
  </si>
  <si>
    <t>hCoV-19/Hong Kong/HKU-220326-010/2022</t>
  </si>
  <si>
    <t>EPI_ISL_11413744</t>
  </si>
  <si>
    <t>hCoV-19/Hong Kong/HKU-220326-011/2022</t>
  </si>
  <si>
    <t>EPI_ISL_11413745</t>
  </si>
  <si>
    <t>hCoV-19/Hong Kong/HKU-220326-012/2022</t>
  </si>
  <si>
    <t>EPI_ISL_11413746</t>
  </si>
  <si>
    <t>hCoV-19/Hong Kong/HKU-220326-013/2022</t>
  </si>
  <si>
    <t>EPI_ISL_11413747</t>
  </si>
  <si>
    <t>hCoV-19/Hong Kong/HKU-220326-014/2022</t>
  </si>
  <si>
    <t>EPI_ISL_11413748</t>
  </si>
  <si>
    <t>hCoV-19/Hong Kong/HKU-220326-015/2022</t>
  </si>
  <si>
    <t>EPI_ISL_11413749</t>
  </si>
  <si>
    <t>hCoV-19/Hong Kong/HKU-220326-016/2022</t>
  </si>
  <si>
    <t>EPI_ISL_11413750</t>
  </si>
  <si>
    <t>hCoV-19/Hong Kong/HKU-220326-017/2022</t>
  </si>
  <si>
    <t>EPI_ISL_11413751</t>
  </si>
  <si>
    <t>hCoV-19/Hong Kong/HKU-220326-018/2022</t>
  </si>
  <si>
    <t>EPI_ISL_11413752</t>
  </si>
  <si>
    <t>hCoV-19/Hong Kong/HKU-220326-019/2022</t>
  </si>
  <si>
    <t>EPI_ISL_11413753</t>
  </si>
  <si>
    <t>hCoV-19/Hong Kong/HKU-220326-020/2022</t>
  </si>
  <si>
    <t>EPI_ISL_11413754</t>
  </si>
  <si>
    <t>hCoV-19/Hong Kong/HKU-220326-021/2022</t>
  </si>
  <si>
    <t>EPI_ISL_11413755</t>
  </si>
  <si>
    <t>hCoV-19/Hong Kong/HKU-220326-022/2022</t>
  </si>
  <si>
    <t>EPI_ISL_11413756</t>
  </si>
  <si>
    <t>hCoV-19/Hong Kong/HKU-220326-023/2022</t>
  </si>
  <si>
    <t>EPI_ISL_11413757</t>
  </si>
  <si>
    <t>hCoV-19/Hong Kong/HKU-220326-024/2022</t>
  </si>
  <si>
    <t>EPI_ISL_11413758</t>
  </si>
  <si>
    <t>hCoV-19/Hong Kong/HKU-220326-025/2022</t>
  </si>
  <si>
    <t>EPI_ISL_11413759</t>
  </si>
  <si>
    <t>hCoV-19/Hong Kong/HKU-220326-026/2022</t>
  </si>
  <si>
    <t>EPI_ISL_11413760</t>
  </si>
  <si>
    <t>hCoV-19/Hong Kong/HKU-220326-027/2022</t>
  </si>
  <si>
    <t>EPI_ISL_11413761</t>
  </si>
  <si>
    <t>hCoV-19/Hong Kong/HKU-220326-028/2022</t>
  </si>
  <si>
    <t>EPI_ISL_11413762</t>
  </si>
  <si>
    <t>hCoV-19/Hong Kong/HKU-220326-029/2022</t>
  </si>
  <si>
    <t>EPI_ISL_11413763</t>
  </si>
  <si>
    <t>hCoV-19/Hong Kong/HKU-220326-030/2022</t>
  </si>
  <si>
    <t>EPI_ISL_11413764</t>
  </si>
  <si>
    <t>hCoV-19/Hong Kong/HKU-220326-031/2022</t>
  </si>
  <si>
    <t>EPI_ISL_11413765</t>
  </si>
  <si>
    <t>hCoV-19/Hong Kong/HKU-220326-032/2022</t>
  </si>
  <si>
    <t>EPI_ISL_11413766</t>
  </si>
  <si>
    <t>hCoV-19/Hong Kong/HKU-220326-033/2022</t>
  </si>
  <si>
    <t>EPI_ISL_11413767</t>
  </si>
  <si>
    <t>hCoV-19/Hong Kong/HKU-220326-034/2022</t>
  </si>
  <si>
    <t>EPI_ISL_11413768</t>
  </si>
  <si>
    <t>hCoV-19/Hong Kong/HKU-220326-035/2022</t>
  </si>
  <si>
    <t>EPI_ISL_11413769</t>
  </si>
  <si>
    <t>hCoV-19/Hong Kong/HKU-220326-036/2022</t>
  </si>
  <si>
    <t>EPI_ISL_11413770</t>
  </si>
  <si>
    <t>hCoV-19/Hong Kong/HKU-220326-037/2022</t>
  </si>
  <si>
    <t>EPI_ISL_11413771</t>
  </si>
  <si>
    <t>hCoV-19/Hong Kong/HKU-220326-038/2022</t>
  </si>
  <si>
    <t>EPI_ISL_11413772</t>
  </si>
  <si>
    <t>hCoV-19/Hong Kong/HKU-220326-039/2022</t>
  </si>
  <si>
    <t>EPI_ISL_11413773</t>
  </si>
  <si>
    <t>hCoV-19/Hong Kong/HKU-220326-040/2022</t>
  </si>
  <si>
    <t>EPI_ISL_11413774</t>
  </si>
  <si>
    <t>hCoV-19/Hong Kong/HKU-220326-041/2022</t>
  </si>
  <si>
    <t>EPI_ISL_11413775</t>
  </si>
  <si>
    <t>hCoV-19/Hong Kong/HKU-220326-042/2022</t>
  </si>
  <si>
    <t>EPI_ISL_11413776</t>
  </si>
  <si>
    <t>hCoV-19/Hong Kong/HKU-220326-043/2022</t>
  </si>
  <si>
    <t>EPI_ISL_11413777</t>
  </si>
  <si>
    <t>hCoV-19/Hong Kong/HKU-220326-044/2022</t>
  </si>
  <si>
    <t>EPI_ISL_11413778</t>
  </si>
  <si>
    <t>hCoV-19/Hong Kong/HKU-220326-045/2022</t>
  </si>
  <si>
    <t>EPI_ISL_11413779</t>
  </si>
  <si>
    <t>hCoV-19/Hong Kong/HKU-220326-047/2022</t>
  </si>
  <si>
    <t>EPI_ISL_11413781</t>
  </si>
  <si>
    <t>hCoV-19/Hong Kong/HKU-220326-051/2022</t>
  </si>
  <si>
    <t>EPI_ISL_11413785</t>
  </si>
  <si>
    <t>hCoV-19/Hong Kong/HKU-220326-052/2022</t>
  </si>
  <si>
    <t>EPI_ISL_11413786</t>
  </si>
  <si>
    <t>hCoV-19/Hong Kong/HKU-220326-053/2022</t>
  </si>
  <si>
    <t>EPI_ISL_11413787</t>
  </si>
  <si>
    <t>hCoV-19/Hong Kong/HKU-220326-054/2022</t>
  </si>
  <si>
    <t>EPI_ISL_11413788</t>
  </si>
  <si>
    <t>hCoV-19/Hong Kong/HKU-220326-055/2022</t>
  </si>
  <si>
    <t>EPI_ISL_11413789</t>
  </si>
  <si>
    <t>hCoV-19/Hong Kong/HKU-220326-056/2022</t>
  </si>
  <si>
    <t>EPI_ISL_11413790</t>
  </si>
  <si>
    <t>hCoV-19/Hong Kong/HKU-220326-057/2022</t>
  </si>
  <si>
    <t>EPI_ISL_11413791</t>
  </si>
  <si>
    <t>hCoV-19/Hong Kong/HKU-220326-058/2022</t>
  </si>
  <si>
    <t>EPI_ISL_11413792</t>
  </si>
  <si>
    <t>hCoV-19/Hong Kong/HKU-220326-059/2022</t>
  </si>
  <si>
    <t>EPI_ISL_11413793</t>
  </si>
  <si>
    <t>hCoV-19/Hong Kong/HKU-220326-061/2022</t>
  </si>
  <si>
    <t>EPI_ISL_11413795</t>
  </si>
  <si>
    <t>hCoV-19/Hong Kong/HKU-220326-062/2022</t>
  </si>
  <si>
    <t>EPI_ISL_11413796</t>
  </si>
  <si>
    <t>hCoV-19/Hong Kong/HKU-220326-063/2022</t>
  </si>
  <si>
    <t>EPI_ISL_11413797</t>
  </si>
  <si>
    <t>hCoV-19/Hong Kong/HKU-220326-064/2022</t>
  </si>
  <si>
    <t>EPI_ISL_11413798</t>
  </si>
  <si>
    <t>hCoV-19/Hong Kong/HKU-220326-065/2022</t>
  </si>
  <si>
    <t>EPI_ISL_11413799</t>
  </si>
  <si>
    <t>hCoV-19/Hong Kong/HKU-220326-066/2022</t>
  </si>
  <si>
    <t>EPI_ISL_11413800</t>
  </si>
  <si>
    <t>hCoV-19/Hong Kong/HKU-220326-067/2022</t>
  </si>
  <si>
    <t>EPI_ISL_11413801</t>
  </si>
  <si>
    <t>hCoV-19/Hong Kong/HKU-220326-069/2022</t>
  </si>
  <si>
    <t>EPI_ISL_11413803</t>
  </si>
  <si>
    <t>hCoV-19/Hong Kong/HKU-220326-071/2022</t>
  </si>
  <si>
    <t>EPI_ISL_11413805</t>
  </si>
  <si>
    <t>hCoV-19/Hong Kong/HKU-220326-072/2022</t>
  </si>
  <si>
    <t>EPI_ISL_11413806</t>
  </si>
  <si>
    <t>hCoV-19/Hong Kong/HKU-220326-073/2022</t>
  </si>
  <si>
    <t>EPI_ISL_11413807</t>
  </si>
  <si>
    <t>hCoV-19/Hong Kong/HKU-220326-074/2022</t>
  </si>
  <si>
    <t>EPI_ISL_11413808</t>
  </si>
  <si>
    <t>hCoV-19/Hong Kong/HKU-220326-075/2022</t>
  </si>
  <si>
    <t>EPI_ISL_11413809</t>
  </si>
  <si>
    <t>hCoV-19/Hong Kong/HKU-220326-076/2022</t>
  </si>
  <si>
    <t>EPI_ISL_11413810</t>
  </si>
  <si>
    <t>hCoV-19/Hong Kong/HKU-220326-077/2022</t>
  </si>
  <si>
    <t>EPI_ISL_11413811</t>
  </si>
  <si>
    <t>hCoV-19/Hong Kong/HKU-220326-080/2022</t>
  </si>
  <si>
    <t>EPI_ISL_11413814</t>
  </si>
  <si>
    <t>hCoV-19/Hong Kong/HKU-220326-081/2022</t>
  </si>
  <si>
    <t>EPI_ISL_11413815</t>
  </si>
  <si>
    <t>hCoV-19/Hong Kong/HKU-220326-082/2022</t>
  </si>
  <si>
    <t>EPI_ISL_11413816</t>
  </si>
  <si>
    <t>hCoV-19/Hong Kong/HKU-220326-084/2022</t>
  </si>
  <si>
    <t>EPI_ISL_11413818</t>
  </si>
  <si>
    <t>hCoV-19/Hong Kong/HKU-220326-088/2022</t>
  </si>
  <si>
    <t>EPI_ISL_11413822</t>
  </si>
  <si>
    <t>hCoV-19/Hong Kong/HKU-220326-089/2022</t>
  </si>
  <si>
    <t>EPI_ISL_11413823</t>
  </si>
  <si>
    <t>hCoV-19/Hong Kong/HKU-220326-090/2022</t>
  </si>
  <si>
    <t>EPI_ISL_11413824</t>
  </si>
  <si>
    <t>hCoV-19/Hong Kong/HKU-220326-091/2022</t>
  </si>
  <si>
    <t>EPI_ISL_11413825</t>
  </si>
  <si>
    <t>hCoV-19/Hong Kong/HKU-220326-092/2022</t>
  </si>
  <si>
    <t>EPI_ISL_11414774</t>
  </si>
  <si>
    <t>hCoV-19/Hong Kong/HKU-220326-093/2022</t>
  </si>
  <si>
    <t>EPI_ISL_11413826</t>
  </si>
  <si>
    <t>hCoV-19/Hong Kong/HKU-220326-094/2022</t>
  </si>
  <si>
    <t>EPI_ISL_11413827</t>
  </si>
  <si>
    <t>hCoV-19/Hong Kong/HKU-220326-095/2022</t>
  </si>
  <si>
    <t>EPI_ISL_11413828</t>
  </si>
  <si>
    <t>hCoV-19/Hong Kong/HKU-220326-096/2022</t>
  </si>
  <si>
    <t>EPI_ISL_11413829</t>
  </si>
  <si>
    <t>hCoV-19/Hong Kong/HKU-220326-097/2022</t>
  </si>
  <si>
    <t>EPI_ISL_11413830</t>
  </si>
  <si>
    <t>hCoV-19/Hong Kong/HKU-220326-098/2022</t>
  </si>
  <si>
    <t>EPI_ISL_11414775</t>
  </si>
  <si>
    <t>hCoV-19/Hong Kong/HKU-220326-099/2022</t>
  </si>
  <si>
    <t>EPI_ISL_11413831</t>
  </si>
  <si>
    <t>hCoV-19/Hong Kong/HKU-220326-100/2022</t>
  </si>
  <si>
    <t>EPI_ISL_11413832</t>
  </si>
  <si>
    <t>hCoV-19/Hong Kong/HKU-220326-101/2022</t>
  </si>
  <si>
    <t>EPI_ISL_11413833</t>
  </si>
  <si>
    <t>hCoV-19/Hong Kong/HKU-220326-102/2022</t>
  </si>
  <si>
    <t>EPI_ISL_11413834</t>
  </si>
  <si>
    <t>hCoV-19/Hong Kong/HKU-220326-103/2022</t>
  </si>
  <si>
    <t>EPI_ISL_11413835</t>
  </si>
  <si>
    <t>hCoV-19/Hong Kong/HKU-220326-104/2022</t>
  </si>
  <si>
    <t>EPI_ISL_11413836</t>
  </si>
  <si>
    <t>hCoV-19/Hong Kong/HKU-220326-105/2022</t>
  </si>
  <si>
    <t>EPI_ISL_11413837</t>
  </si>
  <si>
    <t>hCoV-19/Hong Kong/HKU-220326-106/2022</t>
  </si>
  <si>
    <t>EPI_ISL_11413838</t>
  </si>
  <si>
    <t>hCoV-19/Hong Kong/HKU-220326-107/2022</t>
  </si>
  <si>
    <t>EPI_ISL_11413839</t>
  </si>
  <si>
    <t>hCoV-19/Hong Kong/HKU-220326-108/2022</t>
  </si>
  <si>
    <t>EPI_ISL_11413840</t>
  </si>
  <si>
    <t>hCoV-19/Hong Kong/HKU-220326-109/2022</t>
  </si>
  <si>
    <t>EPI_ISL_11413841</t>
  </si>
  <si>
    <t>hCoV-19/Hong Kong/HKU-220326-110/2022</t>
  </si>
  <si>
    <t>EPI_ISL_11413842</t>
  </si>
  <si>
    <t>hCoV-19/Hong Kong/HKU-220326-111/2022</t>
  </si>
  <si>
    <t>EPI_ISL_11413843</t>
  </si>
  <si>
    <t>hCoV-19/Hong Kong/HKU-220326-112/2022</t>
  </si>
  <si>
    <t>EPI_ISL_11413844</t>
  </si>
  <si>
    <t>hCoV-19/Hong Kong/HKU-220326-113/2022</t>
  </si>
  <si>
    <t>EPI_ISL_11413845</t>
  </si>
  <si>
    <t>hCoV-19/Hong Kong/HKU-220326-114/2022</t>
  </si>
  <si>
    <t>EPI_ISL_11413846</t>
  </si>
  <si>
    <t>hCoV-19/Hong Kong/HKU-220326-115/2022</t>
  </si>
  <si>
    <t>EPI_ISL_11413847</t>
  </si>
  <si>
    <t>hCoV-19/Hong Kong/HKU-220326-116/2022</t>
  </si>
  <si>
    <t>EPI_ISL_11413848</t>
  </si>
  <si>
    <t>hCoV-19/Hong Kong/HKU-220326-117/2022</t>
  </si>
  <si>
    <t>EPI_ISL_11413849</t>
  </si>
  <si>
    <t>hCoV-19/Hong Kong/HKU-220326-118/2022</t>
  </si>
  <si>
    <t>EPI_ISL_11413850</t>
  </si>
  <si>
    <t>hCoV-19/Hong Kong/HKU-220326-119/2022</t>
  </si>
  <si>
    <t>EPI_ISL_11413851</t>
  </si>
  <si>
    <t>hCoV-19/Hong Kong/HKU-220326-120/2022</t>
  </si>
  <si>
    <t>EPI_ISL_11413852</t>
  </si>
  <si>
    <t>hCoV-19/Hong Kong/HKU-220326-121/2022</t>
  </si>
  <si>
    <t>EPI_ISL_11413853</t>
  </si>
  <si>
    <t>hCoV-19/Hong Kong/HKU-220326-122/2022</t>
  </si>
  <si>
    <t>EPI_ISL_11413854</t>
  </si>
  <si>
    <t>hCoV-19/Hong Kong/HKU-220326-123/2022</t>
  </si>
  <si>
    <t>EPI_ISL_11413855</t>
  </si>
  <si>
    <t>hCoV-19/Hong Kong/HKU-220326-124/2022</t>
  </si>
  <si>
    <t>EPI_ISL_11413856</t>
  </si>
  <si>
    <t>hCoV-19/Hong Kong/HKU-220326-125/2022</t>
  </si>
  <si>
    <t>EPI_ISL_11413857</t>
  </si>
  <si>
    <t>hCoV-19/Hong Kong/HKU-220326-126/2022</t>
  </si>
  <si>
    <t>EPI_ISL_11413858</t>
  </si>
  <si>
    <t>hCoV-19/Hong Kong/HKU-220326-127/2022</t>
  </si>
  <si>
    <t>EPI_ISL_11413859</t>
  </si>
  <si>
    <t>hCoV-19/Hong Kong/HKU-220326-128/2022</t>
  </si>
  <si>
    <t>EPI_ISL_11413860</t>
  </si>
  <si>
    <t>hCoV-19/Hong Kong/HKU-220326-130/2022</t>
  </si>
  <si>
    <t>EPI_ISL_11413862</t>
  </si>
  <si>
    <t>hCoV-19/Hong Kong/HKU-220326-131/2022</t>
  </si>
  <si>
    <t>EPI_ISL_11413863</t>
  </si>
  <si>
    <t>hCoV-19/Hong Kong/HKU-220326-132/2022</t>
  </si>
  <si>
    <t>EPI_ISL_11413864</t>
  </si>
  <si>
    <t>hCoV-19/Hong Kong/HKU-220326-134/2022</t>
  </si>
  <si>
    <t>EPI_ISL_11413865</t>
  </si>
  <si>
    <t>hCoV-19/Hong Kong/HKU-220326-135/2022</t>
  </si>
  <si>
    <t>EPI_ISL_11413866</t>
  </si>
  <si>
    <t>hCoV-19/Hong Kong/HKU-220326-136/2022</t>
  </si>
  <si>
    <t>EPI_ISL_11413867</t>
  </si>
  <si>
    <t>hCoV-19/Hong Kong/HKU-220326-137/2022</t>
  </si>
  <si>
    <t>EPI_ISL_11413868</t>
  </si>
  <si>
    <t>hCoV-19/Hong Kong/HKU-220326-138/2022</t>
  </si>
  <si>
    <t>EPI_ISL_11413869</t>
  </si>
  <si>
    <t>hCoV-19/Hong Kong/HKU-220326-139/2022</t>
  </si>
  <si>
    <t>EPI_ISL_11413870</t>
  </si>
  <si>
    <t>hCoV-19/Hong Kong/HKU-220326-140/2022</t>
  </si>
  <si>
    <t>EPI_ISL_11413871</t>
  </si>
  <si>
    <t>hCoV-19/Hong Kong/HKU-220326-141/2022</t>
  </si>
  <si>
    <t>EPI_ISL_11413872</t>
  </si>
  <si>
    <t>hCoV-19/Hong Kong/HKU-220326-142/2022</t>
  </si>
  <si>
    <t>EPI_ISL_11413873</t>
  </si>
  <si>
    <t>hCoV-19/Hong Kong/HKU-220326-143/2022</t>
  </si>
  <si>
    <t>EPI_ISL_11413874</t>
  </si>
  <si>
    <t>hCoV-19/Hong Kong/HKU-220326-144/2022</t>
  </si>
  <si>
    <t>EPI_ISL_11413875</t>
  </si>
  <si>
    <t>hCoV-19/Hong Kong/HKU-220326-145/2022</t>
  </si>
  <si>
    <t>EPI_ISL_11413876</t>
  </si>
  <si>
    <t>hCoV-19/Hong Kong/HKU-220326-146/2022</t>
  </si>
  <si>
    <t>EPI_ISL_11413877</t>
  </si>
  <si>
    <t>hCoV-19/Hong Kong/HKU-220326-147/2022</t>
  </si>
  <si>
    <t>EPI_ISL_11413878</t>
  </si>
  <si>
    <t>hCoV-19/Hong Kong/HKU-220326-148/2022</t>
  </si>
  <si>
    <t>EPI_ISL_11413879</t>
  </si>
  <si>
    <t>hCoV-19/Hong Kong/HKU-220326-149/2022</t>
  </si>
  <si>
    <t>EPI_ISL_11413880</t>
  </si>
  <si>
    <t>hCoV-19/Hong Kong/HKU-220326-150/2022</t>
  </si>
  <si>
    <t>EPI_ISL_11413881</t>
  </si>
  <si>
    <t>hCoV-19/Hong Kong/HKU-220326-151/2022</t>
  </si>
  <si>
    <t>EPI_ISL_11413882</t>
  </si>
  <si>
    <t>hCoV-19/Hong Kong/HKU-220326-152/2022</t>
  </si>
  <si>
    <t>EPI_ISL_11413883</t>
  </si>
  <si>
    <t>hCoV-19/Hong Kong/HKU-220326-153/2022</t>
  </si>
  <si>
    <t>EPI_ISL_11413884</t>
  </si>
  <si>
    <t>hCoV-19/Hong Kong/HKU-220326-154/2022</t>
  </si>
  <si>
    <t>EPI_ISL_11413885</t>
  </si>
  <si>
    <t>hCoV-19/Hong Kong/HKU-220326-155/2022</t>
  </si>
  <si>
    <t>EPI_ISL_11413886</t>
  </si>
  <si>
    <t>hCoV-19/Hong Kong/HKU-220326-156/2022</t>
  </si>
  <si>
    <t>EPI_ISL_11413887</t>
  </si>
  <si>
    <t>hCoV-19/Hong Kong/HKU-220326-157/2022</t>
  </si>
  <si>
    <t>EPI_ISL_11413888</t>
  </si>
  <si>
    <t>hCoV-19/Hong Kong/HKU-220326-158/2022</t>
  </si>
  <si>
    <t>EPI_ISL_11413889</t>
  </si>
  <si>
    <t>hCoV-19/Hong Kong/HKU-220326-159/2022</t>
  </si>
  <si>
    <t>EPI_ISL_11413890</t>
  </si>
  <si>
    <t>hCoV-19/Hong Kong/HKU-220326-160/2022</t>
  </si>
  <si>
    <t>EPI_ISL_11413891</t>
  </si>
  <si>
    <t>hCoV-19/Hong Kong/HKU-220326-161/2022</t>
  </si>
  <si>
    <t>EPI_ISL_11413892</t>
  </si>
  <si>
    <t>hCoV-19/Hong Kong/HKU-220326-162/2022</t>
  </si>
  <si>
    <t>EPI_ISL_11413893</t>
  </si>
  <si>
    <t>hCoV-19/Hong Kong/HKU-220326-163/2022</t>
  </si>
  <si>
    <t>EPI_ISL_11413894</t>
  </si>
  <si>
    <t>hCoV-19/Hong Kong/HKU-220326-164/2022</t>
  </si>
  <si>
    <t>EPI_ISL_11413895</t>
  </si>
  <si>
    <t>hCoV-19/Hong Kong/HKU-220326-165/2022</t>
  </si>
  <si>
    <t>EPI_ISL_11413896</t>
  </si>
  <si>
    <t>hCoV-19/Hong Kong/HKU-220326-166/2022</t>
  </si>
  <si>
    <t>EPI_ISL_11413897</t>
  </si>
  <si>
    <t>hCoV-19/Hong Kong/HKU-220326-167/2022</t>
  </si>
  <si>
    <t>EPI_ISL_11413898</t>
  </si>
  <si>
    <t>hCoV-19/Hong Kong/HKU-220326-168/2022</t>
  </si>
  <si>
    <t>EPI_ISL_11413899</t>
  </si>
  <si>
    <t>Clin Infect Dis. 2022 Mar 2;ciac171. doi: 10.1093/cid/ciac171.</t>
  </si>
  <si>
    <t xml:space="preserve">Clin Infect Dis. 2022 Mar 10:ciac203. doi: 10.1093/cid/ciac203. </t>
  </si>
  <si>
    <t>BA.2.10</t>
  </si>
  <si>
    <t>BA.1.17.2</t>
  </si>
  <si>
    <t>BA.1.18</t>
  </si>
  <si>
    <t>BA.1.1.13</t>
  </si>
  <si>
    <t>BA.1.1.18</t>
  </si>
  <si>
    <t>ON600059</t>
  </si>
  <si>
    <t>ON600060</t>
  </si>
  <si>
    <t>ON600061</t>
  </si>
  <si>
    <t>ON600062</t>
  </si>
  <si>
    <t>ON600063</t>
  </si>
  <si>
    <t>ON600064</t>
  </si>
  <si>
    <t>ON600065</t>
  </si>
  <si>
    <t>ON600066</t>
  </si>
  <si>
    <t>ON600067</t>
  </si>
  <si>
    <t>ON600068</t>
  </si>
  <si>
    <t>ON600069</t>
  </si>
  <si>
    <t>ON600070</t>
  </si>
  <si>
    <t>ON600071</t>
  </si>
  <si>
    <t>ON600072</t>
  </si>
  <si>
    <t>ON600073</t>
  </si>
  <si>
    <t>ON600074</t>
  </si>
  <si>
    <t>ON600075</t>
  </si>
  <si>
    <t>ON600076</t>
  </si>
  <si>
    <t>ON600077</t>
  </si>
  <si>
    <t>ON600078</t>
  </si>
  <si>
    <t>ON600079</t>
  </si>
  <si>
    <t>ON600080</t>
  </si>
  <si>
    <t>ON600081</t>
  </si>
  <si>
    <t>ON600082</t>
  </si>
  <si>
    <t>ON600083</t>
  </si>
  <si>
    <t>ON600084</t>
  </si>
  <si>
    <t>ON600085</t>
  </si>
  <si>
    <t>ON600086</t>
  </si>
  <si>
    <t>ON600087</t>
  </si>
  <si>
    <t>ON600088</t>
  </si>
  <si>
    <t>ON600089</t>
  </si>
  <si>
    <t>ON600090</t>
  </si>
  <si>
    <t>ON600091</t>
  </si>
  <si>
    <t>ON600092</t>
  </si>
  <si>
    <t>ON600093</t>
  </si>
  <si>
    <t>ON600094</t>
  </si>
  <si>
    <t>ON600095</t>
  </si>
  <si>
    <t>ON600096</t>
  </si>
  <si>
    <t>ON600097</t>
  </si>
  <si>
    <t>ON600098</t>
  </si>
  <si>
    <t>ON600099</t>
  </si>
  <si>
    <t>ON600100</t>
  </si>
  <si>
    <t>ON600101</t>
  </si>
  <si>
    <t>ON600102</t>
  </si>
  <si>
    <t>ON600103</t>
  </si>
  <si>
    <t>ON600104</t>
  </si>
  <si>
    <t>ON600105</t>
  </si>
  <si>
    <t>ON600106</t>
  </si>
  <si>
    <t>ON600107</t>
  </si>
  <si>
    <t>ON600108</t>
  </si>
  <si>
    <t>ON600109</t>
  </si>
  <si>
    <t>ON600110</t>
  </si>
  <si>
    <t>ON600111</t>
  </si>
  <si>
    <t>ON600112</t>
  </si>
  <si>
    <t>ON600113</t>
  </si>
  <si>
    <t>ON600114</t>
  </si>
  <si>
    <t>ON600115</t>
  </si>
  <si>
    <t>ON600116</t>
  </si>
  <si>
    <t>ON600117</t>
  </si>
  <si>
    <t>ON600118</t>
  </si>
  <si>
    <t>ON600119</t>
  </si>
  <si>
    <t>ON600120</t>
  </si>
  <si>
    <t>ON600121</t>
  </si>
  <si>
    <t>ON600122</t>
  </si>
  <si>
    <t>ON600123</t>
  </si>
  <si>
    <t>ON600124</t>
  </si>
  <si>
    <t>ON600125</t>
  </si>
  <si>
    <t>ON600126</t>
  </si>
  <si>
    <t>ON600127</t>
  </si>
  <si>
    <t>ON600128</t>
  </si>
  <si>
    <t>ON600129</t>
  </si>
  <si>
    <t>ON600130</t>
  </si>
  <si>
    <t>ON600131</t>
  </si>
  <si>
    <t>ON600132</t>
  </si>
  <si>
    <t>ON600133</t>
  </si>
  <si>
    <t>ON600134</t>
  </si>
  <si>
    <t>ON600135</t>
  </si>
  <si>
    <t>ON600136</t>
  </si>
  <si>
    <t>ON600137</t>
  </si>
  <si>
    <t>ON600138</t>
  </si>
  <si>
    <t>ON600139</t>
  </si>
  <si>
    <t>ON600140</t>
  </si>
  <si>
    <t>ON600141</t>
  </si>
  <si>
    <t>ON600142</t>
  </si>
  <si>
    <t>ON600143</t>
  </si>
  <si>
    <t>ON600144</t>
  </si>
  <si>
    <t>ON600145</t>
  </si>
  <si>
    <t>ON600146</t>
  </si>
  <si>
    <t>ON600147</t>
  </si>
  <si>
    <t>ON600148</t>
  </si>
  <si>
    <t>ON600149</t>
  </si>
  <si>
    <t>ON600150</t>
  </si>
  <si>
    <t>ON600151</t>
  </si>
  <si>
    <t>ON600152</t>
  </si>
  <si>
    <t>ON600153</t>
  </si>
  <si>
    <t>ON600154</t>
  </si>
  <si>
    <t>ON600155</t>
  </si>
  <si>
    <t>ON600156</t>
  </si>
  <si>
    <t>ON600157</t>
  </si>
  <si>
    <t>ON600158</t>
  </si>
  <si>
    <t>ON600159</t>
  </si>
  <si>
    <t>ON600160</t>
  </si>
  <si>
    <t>ON600161</t>
  </si>
  <si>
    <t>ON600162</t>
  </si>
  <si>
    <t>ON600163</t>
  </si>
  <si>
    <t>ON600164</t>
  </si>
  <si>
    <t>ON600165</t>
  </si>
  <si>
    <t>ON600166</t>
  </si>
  <si>
    <t>ON600167</t>
  </si>
  <si>
    <t>ON600168</t>
  </si>
  <si>
    <t>ON600169</t>
  </si>
  <si>
    <t>ON600170</t>
  </si>
  <si>
    <t>ON600171</t>
  </si>
  <si>
    <t>ON600172</t>
  </si>
  <si>
    <t>ON600173</t>
  </si>
  <si>
    <t>ON600174</t>
  </si>
  <si>
    <t>ON600175</t>
  </si>
  <si>
    <t>ON600176</t>
  </si>
  <si>
    <t>ON600177</t>
  </si>
  <si>
    <t>ON600178</t>
  </si>
  <si>
    <t>ON600179</t>
  </si>
  <si>
    <t>ON600180</t>
  </si>
  <si>
    <t>ON600181</t>
  </si>
  <si>
    <t>ON600182</t>
  </si>
  <si>
    <t>ON600183</t>
  </si>
  <si>
    <t>ON600184</t>
  </si>
  <si>
    <t>ON600185</t>
  </si>
  <si>
    <t>ON600186</t>
  </si>
  <si>
    <t>ON600187</t>
  </si>
  <si>
    <t>ON600188</t>
  </si>
  <si>
    <t>ON600189</t>
  </si>
  <si>
    <t>ON600190</t>
  </si>
  <si>
    <t>ON600191</t>
  </si>
  <si>
    <t>ON600192</t>
  </si>
  <si>
    <t>ON600193</t>
  </si>
  <si>
    <t>ON600194</t>
  </si>
  <si>
    <t>ON600195</t>
  </si>
  <si>
    <t>ON600196</t>
  </si>
  <si>
    <t>ON600197</t>
  </si>
  <si>
    <t>ON600198</t>
  </si>
  <si>
    <t>ON600199</t>
  </si>
  <si>
    <t>ON600200</t>
  </si>
  <si>
    <t>ON600201</t>
  </si>
  <si>
    <t>ON600202</t>
  </si>
  <si>
    <t>ON600203</t>
  </si>
  <si>
    <t>ON600204</t>
  </si>
  <si>
    <t>ON600205</t>
  </si>
  <si>
    <t>ON600206</t>
  </si>
  <si>
    <t>ON600207</t>
  </si>
  <si>
    <t>ON600208</t>
  </si>
  <si>
    <t>ON600209</t>
  </si>
  <si>
    <t>ON600210</t>
  </si>
  <si>
    <t>ON600211</t>
  </si>
  <si>
    <t>ON600212</t>
  </si>
  <si>
    <t>ON600213</t>
  </si>
  <si>
    <t>ON600214</t>
  </si>
  <si>
    <t>ON600215</t>
  </si>
  <si>
    <t>ON600216</t>
  </si>
  <si>
    <t>ON600217</t>
  </si>
  <si>
    <t>ON600218</t>
  </si>
  <si>
    <t>ON600219</t>
  </si>
  <si>
    <t>ON600220</t>
  </si>
  <si>
    <t>ON600221</t>
  </si>
  <si>
    <t>ON600222</t>
  </si>
  <si>
    <t>ON600223</t>
  </si>
  <si>
    <t>ON600224</t>
  </si>
  <si>
    <t>ON600225</t>
  </si>
  <si>
    <t>ON600226</t>
  </si>
  <si>
    <t>ON600227</t>
  </si>
  <si>
    <t>ON600228</t>
  </si>
  <si>
    <t>ON600229</t>
  </si>
  <si>
    <t>ON600230</t>
  </si>
  <si>
    <t>ON600231</t>
  </si>
  <si>
    <t>ON600232</t>
  </si>
  <si>
    <t>ON600233</t>
  </si>
  <si>
    <t>ON600234</t>
  </si>
  <si>
    <t>ON600235</t>
  </si>
  <si>
    <t>ON600236</t>
  </si>
  <si>
    <t>ON600237</t>
  </si>
  <si>
    <t>ON600238</t>
  </si>
  <si>
    <t>ON600239</t>
  </si>
  <si>
    <t>ON600240</t>
  </si>
  <si>
    <t>ON600241</t>
  </si>
  <si>
    <t>ON600242</t>
  </si>
  <si>
    <t>ON600243</t>
  </si>
  <si>
    <t>ON600244</t>
  </si>
  <si>
    <t>ON600446</t>
  </si>
  <si>
    <t>ON600245</t>
  </si>
  <si>
    <t>ON600246</t>
  </si>
  <si>
    <t>ON600247</t>
  </si>
  <si>
    <t>ON600248</t>
  </si>
  <si>
    <t>ON600249</t>
  </si>
  <si>
    <t>ON600250</t>
  </si>
  <si>
    <t>ON600251</t>
  </si>
  <si>
    <t>ON600252</t>
  </si>
  <si>
    <t>ON600253</t>
  </si>
  <si>
    <t>ON600254</t>
  </si>
  <si>
    <t>ON600255</t>
  </si>
  <si>
    <t>ON600256</t>
  </si>
  <si>
    <t>ON600257</t>
  </si>
  <si>
    <t>ON600258</t>
  </si>
  <si>
    <t>ON600259</t>
  </si>
  <si>
    <t>ON600260</t>
  </si>
  <si>
    <t>ON600261</t>
  </si>
  <si>
    <t>ON600262</t>
  </si>
  <si>
    <t>ON600263</t>
  </si>
  <si>
    <t>ON600264</t>
  </si>
  <si>
    <t>ON600265</t>
  </si>
  <si>
    <t>ON600266</t>
  </si>
  <si>
    <t>ON600267</t>
  </si>
  <si>
    <t>ON600268</t>
  </si>
  <si>
    <t>ON600269</t>
  </si>
  <si>
    <t>ON600270</t>
  </si>
  <si>
    <t>ON600271</t>
  </si>
  <si>
    <t>ON600272</t>
  </si>
  <si>
    <t>ON600273</t>
  </si>
  <si>
    <t>ON600274</t>
  </si>
  <si>
    <t>ON600275</t>
  </si>
  <si>
    <t>ON600276</t>
  </si>
  <si>
    <t>ON600277</t>
  </si>
  <si>
    <t>ON600278</t>
  </si>
  <si>
    <t>ON600279</t>
  </si>
  <si>
    <t>ON600280</t>
  </si>
  <si>
    <t>ON600281</t>
  </si>
  <si>
    <t>ON600282</t>
  </si>
  <si>
    <t>ON600283</t>
  </si>
  <si>
    <t>ON600284</t>
  </si>
  <si>
    <t>ON600285</t>
  </si>
  <si>
    <t>ON600286</t>
  </si>
  <si>
    <t>ON600287</t>
  </si>
  <si>
    <t>ON600288</t>
  </si>
  <si>
    <t>ON600289</t>
  </si>
  <si>
    <t>ON600290</t>
  </si>
  <si>
    <t>ON600291</t>
  </si>
  <si>
    <t>ON600292</t>
  </si>
  <si>
    <t>ON600293</t>
  </si>
  <si>
    <t>ON600294</t>
  </si>
  <si>
    <t>ON600295</t>
  </si>
  <si>
    <t>ON600296</t>
  </si>
  <si>
    <t>ON600297</t>
  </si>
  <si>
    <t>ON600298</t>
  </si>
  <si>
    <t>ON600299</t>
  </si>
  <si>
    <t>ON600300</t>
  </si>
  <si>
    <t>ON600301</t>
  </si>
  <si>
    <t>ON600302</t>
  </si>
  <si>
    <t>ON600303</t>
  </si>
  <si>
    <t>ON600304</t>
  </si>
  <si>
    <t>ON600305</t>
  </si>
  <si>
    <t>ON600306</t>
  </si>
  <si>
    <t>ON600307</t>
  </si>
  <si>
    <t>ON600308</t>
  </si>
  <si>
    <t>ON600309</t>
  </si>
  <si>
    <t>ON600310</t>
  </si>
  <si>
    <t>ON600311</t>
  </si>
  <si>
    <t>ON600312</t>
  </si>
  <si>
    <t>ON600313</t>
  </si>
  <si>
    <t>ON600314</t>
  </si>
  <si>
    <t>ON600315</t>
  </si>
  <si>
    <t>ON600447</t>
  </si>
  <si>
    <t>ON600316</t>
  </si>
  <si>
    <t>ON600317</t>
  </si>
  <si>
    <t>ON600318</t>
  </si>
  <si>
    <t>ON600319</t>
  </si>
  <si>
    <t>ON600320</t>
  </si>
  <si>
    <t>ON600321</t>
  </si>
  <si>
    <t>ON600322</t>
  </si>
  <si>
    <t>ON600323</t>
  </si>
  <si>
    <t>ON600324</t>
  </si>
  <si>
    <t>ON600325</t>
  </si>
  <si>
    <t>ON600326</t>
  </si>
  <si>
    <t>ON600327</t>
  </si>
  <si>
    <t>ON600328</t>
  </si>
  <si>
    <t>ON600329</t>
  </si>
  <si>
    <t>ON600330</t>
  </si>
  <si>
    <t>ON600331</t>
  </si>
  <si>
    <t>ON600332</t>
  </si>
  <si>
    <t>ON600333</t>
  </si>
  <si>
    <t>ON600334</t>
  </si>
  <si>
    <t>ON600335</t>
  </si>
  <si>
    <t>ON600336</t>
  </si>
  <si>
    <t>ON600337</t>
  </si>
  <si>
    <t>ON600338</t>
  </si>
  <si>
    <t>ON600339</t>
  </si>
  <si>
    <t>ON600340</t>
  </si>
  <si>
    <t>ON600341</t>
  </si>
  <si>
    <t>ON600342</t>
  </si>
  <si>
    <t>ON600343</t>
  </si>
  <si>
    <t>ON600344</t>
  </si>
  <si>
    <t>ON600345</t>
  </si>
  <si>
    <t>ON600346</t>
  </si>
  <si>
    <t>ON600347</t>
  </si>
  <si>
    <t>ON600348</t>
  </si>
  <si>
    <t>ON600349</t>
  </si>
  <si>
    <t>ON600350</t>
  </si>
  <si>
    <t>ON600351</t>
  </si>
  <si>
    <t>ON600352</t>
  </si>
  <si>
    <t>ON600353</t>
  </si>
  <si>
    <t>ON600354</t>
  </si>
  <si>
    <t>ON600355</t>
  </si>
  <si>
    <t>ON600356</t>
  </si>
  <si>
    <t>ON600357</t>
  </si>
  <si>
    <t>ON600358</t>
  </si>
  <si>
    <t>ON600359</t>
  </si>
  <si>
    <t>ON600360</t>
  </si>
  <si>
    <t>ON600361</t>
  </si>
  <si>
    <t>ON600362</t>
  </si>
  <si>
    <t>ON600363</t>
  </si>
  <si>
    <t>ON600364</t>
  </si>
  <si>
    <t>ON600365</t>
  </si>
  <si>
    <t>ON600366</t>
  </si>
  <si>
    <t>ON600367</t>
  </si>
  <si>
    <t>ON600368</t>
  </si>
  <si>
    <t>ON600369</t>
  </si>
  <si>
    <t>ON600370</t>
  </si>
  <si>
    <t>ON600371</t>
  </si>
  <si>
    <t>ON600372</t>
  </si>
  <si>
    <t>ON600373</t>
  </si>
  <si>
    <t>ON600374</t>
  </si>
  <si>
    <t>ON600375</t>
  </si>
  <si>
    <t>ON600376</t>
  </si>
  <si>
    <t>ON600377</t>
  </si>
  <si>
    <t>ON600378</t>
  </si>
  <si>
    <t>ON600379</t>
  </si>
  <si>
    <t>ON600380</t>
  </si>
  <si>
    <t>ON600381</t>
  </si>
  <si>
    <t>ON600382</t>
  </si>
  <si>
    <t>ON600383</t>
  </si>
  <si>
    <t>ON600448</t>
  </si>
  <si>
    <t>ON600384</t>
  </si>
  <si>
    <t>ON600449</t>
  </si>
  <si>
    <t>ON600385</t>
  </si>
  <si>
    <t>ON600386</t>
  </si>
  <si>
    <t>ON600387</t>
  </si>
  <si>
    <t>ON600388</t>
  </si>
  <si>
    <t>ON600450</t>
  </si>
  <si>
    <t>ON600389</t>
  </si>
  <si>
    <t>ON600390</t>
  </si>
  <si>
    <t>ON600391</t>
  </si>
  <si>
    <t>ON600392</t>
  </si>
  <si>
    <t>ON600393</t>
  </si>
  <si>
    <t>ON600394</t>
  </si>
  <si>
    <t>ON600395</t>
  </si>
  <si>
    <t>ON600396</t>
  </si>
  <si>
    <t>ON600397</t>
  </si>
  <si>
    <t>ON600398</t>
  </si>
  <si>
    <t>ON600399</t>
  </si>
  <si>
    <t>ON600400</t>
  </si>
  <si>
    <t>ON600401</t>
  </si>
  <si>
    <t>ON600402</t>
  </si>
  <si>
    <t>ON600403</t>
  </si>
  <si>
    <t>ON600404</t>
  </si>
  <si>
    <t>ON600405</t>
  </si>
  <si>
    <t>ON600406</t>
  </si>
  <si>
    <t>ON600407</t>
  </si>
  <si>
    <t>ON600408</t>
  </si>
  <si>
    <t>ON600409</t>
  </si>
  <si>
    <t>ON600410</t>
  </si>
  <si>
    <t>ON600411</t>
  </si>
  <si>
    <t>ON600412</t>
  </si>
  <si>
    <t>ON600413</t>
  </si>
  <si>
    <t>ON600414</t>
  </si>
  <si>
    <t>ON600415</t>
  </si>
  <si>
    <t>ON600416</t>
  </si>
  <si>
    <t>ON600417</t>
  </si>
  <si>
    <t>ON600418</t>
  </si>
  <si>
    <t>ON600419</t>
  </si>
  <si>
    <t>ON600420</t>
  </si>
  <si>
    <t>ON600421</t>
  </si>
  <si>
    <t>ON600422</t>
  </si>
  <si>
    <t>ON600423</t>
  </si>
  <si>
    <t>ON600424</t>
  </si>
  <si>
    <t>ON600425</t>
  </si>
  <si>
    <t>ON600426</t>
  </si>
  <si>
    <t>ON600427</t>
  </si>
  <si>
    <t>ON600428</t>
  </si>
  <si>
    <t>ON600429</t>
  </si>
  <si>
    <t>ON600430</t>
  </si>
  <si>
    <t>ON600431</t>
  </si>
  <si>
    <t>ON600432</t>
  </si>
  <si>
    <t>ON600433</t>
  </si>
  <si>
    <t>ON600434</t>
  </si>
  <si>
    <t>ON600435</t>
  </si>
  <si>
    <t>ON600436</t>
  </si>
  <si>
    <t>ON600437</t>
  </si>
  <si>
    <t>ON600438</t>
  </si>
  <si>
    <t>ON600439</t>
  </si>
  <si>
    <t>ON600440</t>
  </si>
  <si>
    <t>ON600441</t>
  </si>
  <si>
    <t>ON600442</t>
  </si>
  <si>
    <t>ON600443</t>
  </si>
  <si>
    <t>ON600444</t>
  </si>
  <si>
    <t>ON600445</t>
  </si>
  <si>
    <t>ON599906</t>
  </si>
  <si>
    <t>ON599907</t>
  </si>
  <si>
    <t>ON599908</t>
  </si>
  <si>
    <t>ON599909</t>
  </si>
  <si>
    <t>ON599910</t>
  </si>
  <si>
    <t>ON599911</t>
  </si>
  <si>
    <t>ON599912</t>
  </si>
  <si>
    <t>ON599913</t>
  </si>
  <si>
    <t>ON599914</t>
  </si>
  <si>
    <t>ON599915</t>
  </si>
  <si>
    <t>ON599916</t>
  </si>
  <si>
    <t>ON599917</t>
  </si>
  <si>
    <t>ON599918</t>
  </si>
  <si>
    <t>ON599919</t>
  </si>
  <si>
    <t>ON599920</t>
  </si>
  <si>
    <t>ON599921</t>
  </si>
  <si>
    <t>ON599922</t>
  </si>
  <si>
    <t>ON599923</t>
  </si>
  <si>
    <t>ON599924</t>
  </si>
  <si>
    <t>ON599925</t>
  </si>
  <si>
    <t>ON599926</t>
  </si>
  <si>
    <t>ON599927</t>
  </si>
  <si>
    <t>ON599928</t>
  </si>
  <si>
    <t>ON599929</t>
  </si>
  <si>
    <t>ON599930</t>
  </si>
  <si>
    <t>ON599931</t>
  </si>
  <si>
    <t>ON599932</t>
  </si>
  <si>
    <t>ON599933</t>
  </si>
  <si>
    <t>ON599934</t>
  </si>
  <si>
    <t>ON599935</t>
  </si>
  <si>
    <t>ON599936</t>
  </si>
  <si>
    <t>ON599937</t>
  </si>
  <si>
    <t>ON599938</t>
  </si>
  <si>
    <t>ON599939</t>
  </si>
  <si>
    <t>ON599940</t>
  </si>
  <si>
    <t>ON599941</t>
  </si>
  <si>
    <t>ON599942</t>
  </si>
  <si>
    <t>ON599943</t>
  </si>
  <si>
    <t>ON599944</t>
  </si>
  <si>
    <t>ON599945</t>
  </si>
  <si>
    <t>ON599946</t>
  </si>
  <si>
    <t>ON599947</t>
  </si>
  <si>
    <t>ON599948</t>
  </si>
  <si>
    <t>ON599949</t>
  </si>
  <si>
    <t>ON599950</t>
  </si>
  <si>
    <t>ON599951</t>
  </si>
  <si>
    <t>ON599952</t>
  </si>
  <si>
    <t>ON599953</t>
  </si>
  <si>
    <t>ON599954</t>
  </si>
  <si>
    <t>ON599955</t>
  </si>
  <si>
    <t>ON599956</t>
  </si>
  <si>
    <t>ON599957</t>
  </si>
  <si>
    <t>ON599958</t>
  </si>
  <si>
    <t>ON599959</t>
  </si>
  <si>
    <t>ON599960</t>
  </si>
  <si>
    <t>ON599961</t>
  </si>
  <si>
    <t>ON599962</t>
  </si>
  <si>
    <t>ON599963</t>
  </si>
  <si>
    <t>ON599964</t>
  </si>
  <si>
    <t>ON599965</t>
  </si>
  <si>
    <t>ON599966</t>
  </si>
  <si>
    <t>ON599967</t>
  </si>
  <si>
    <t>ON599968</t>
  </si>
  <si>
    <t>ON599969</t>
  </si>
  <si>
    <t>ON599970</t>
  </si>
  <si>
    <t>ON599971</t>
  </si>
  <si>
    <t>ON599972</t>
  </si>
  <si>
    <t>ON599973</t>
  </si>
  <si>
    <t>ON599974</t>
  </si>
  <si>
    <t>ON599975</t>
  </si>
  <si>
    <t>ON599976</t>
  </si>
  <si>
    <t>ON599977</t>
  </si>
  <si>
    <t>ON599978</t>
  </si>
  <si>
    <t>ON599979</t>
  </si>
  <si>
    <t>ON599980</t>
  </si>
  <si>
    <t>ON599981</t>
  </si>
  <si>
    <t>ON599982</t>
  </si>
  <si>
    <t>ON599983</t>
  </si>
  <si>
    <t>ON600057</t>
  </si>
  <si>
    <t>ON599984</t>
  </si>
  <si>
    <t>ON599985</t>
  </si>
  <si>
    <t>ON599986</t>
  </si>
  <si>
    <t>ON599987</t>
  </si>
  <si>
    <t>ON599988</t>
  </si>
  <si>
    <t>ON600058</t>
  </si>
  <si>
    <t>ON599989</t>
  </si>
  <si>
    <t>ON599990</t>
  </si>
  <si>
    <t>ON599991</t>
  </si>
  <si>
    <t>ON599992</t>
  </si>
  <si>
    <t>ON599993</t>
  </si>
  <si>
    <t>ON599994</t>
  </si>
  <si>
    <t>ON599995</t>
  </si>
  <si>
    <t>ON599996</t>
  </si>
  <si>
    <t>ON599997</t>
  </si>
  <si>
    <t>ON599998</t>
  </si>
  <si>
    <t>ON599999</t>
  </si>
  <si>
    <t>ON600000</t>
  </si>
  <si>
    <t>ON600001</t>
  </si>
  <si>
    <t>ON600002</t>
  </si>
  <si>
    <t>ON600003</t>
  </si>
  <si>
    <t>ON600004</t>
  </si>
  <si>
    <t>ON600005</t>
  </si>
  <si>
    <t>ON600006</t>
  </si>
  <si>
    <t>ON600007</t>
  </si>
  <si>
    <t>ON600008</t>
  </si>
  <si>
    <t>ON600009</t>
  </si>
  <si>
    <t>ON600010</t>
  </si>
  <si>
    <t>ON600011</t>
  </si>
  <si>
    <t>ON600012</t>
  </si>
  <si>
    <t>ON600013</t>
  </si>
  <si>
    <t>ON600014</t>
  </si>
  <si>
    <t>ON600015</t>
  </si>
  <si>
    <t>ON600016</t>
  </si>
  <si>
    <t>ON600017</t>
  </si>
  <si>
    <t>ON600018</t>
  </si>
  <si>
    <t>ON600019</t>
  </si>
  <si>
    <t>ON600020</t>
  </si>
  <si>
    <t>ON600021</t>
  </si>
  <si>
    <t>ON600022</t>
  </si>
  <si>
    <t>ON600023</t>
  </si>
  <si>
    <t>ON600024</t>
  </si>
  <si>
    <t>ON600025</t>
  </si>
  <si>
    <t>ON600026</t>
  </si>
  <si>
    <t>ON600027</t>
  </si>
  <si>
    <t>ON600028</t>
  </si>
  <si>
    <t>ON600029</t>
  </si>
  <si>
    <t>ON600030</t>
  </si>
  <si>
    <t>ON600031</t>
  </si>
  <si>
    <t>ON600032</t>
  </si>
  <si>
    <t>ON600033</t>
  </si>
  <si>
    <t>ON600034</t>
  </si>
  <si>
    <t>ON600035</t>
  </si>
  <si>
    <t>ON600036</t>
  </si>
  <si>
    <t>ON600037</t>
  </si>
  <si>
    <t>ON600038</t>
  </si>
  <si>
    <t>ON600039</t>
  </si>
  <si>
    <t>ON600040</t>
  </si>
  <si>
    <t>ON600041</t>
  </si>
  <si>
    <t>ON600042</t>
  </si>
  <si>
    <t>ON600043</t>
  </si>
  <si>
    <t>ON600044</t>
  </si>
  <si>
    <t>ON600045</t>
  </si>
  <si>
    <t>ON600046</t>
  </si>
  <si>
    <t>ON600047</t>
  </si>
  <si>
    <t>ON600048</t>
  </si>
  <si>
    <t>ON600049</t>
  </si>
  <si>
    <t>ON600050</t>
  </si>
  <si>
    <t>ON600051</t>
  </si>
  <si>
    <t>ON600052</t>
  </si>
  <si>
    <t>ON600053</t>
  </si>
  <si>
    <t>ON600054</t>
  </si>
  <si>
    <t>ON600055</t>
  </si>
  <si>
    <t>ON600056</t>
  </si>
  <si>
    <t>Genbank Accession Number</t>
  </si>
  <si>
    <t>Supplementary Data 1. Details of sequences used in the time-resolved phylogenetic t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8" xfId="0" applyFont="1" applyBorder="1" applyAlignment="1">
      <alignment vertical="center"/>
    </xf>
    <xf numFmtId="0" fontId="2" fillId="0" borderId="8" xfId="0" applyFont="1" applyBorder="1" applyAlignment="1">
      <alignment horizontal="center" vertical="center"/>
    </xf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0" fillId="0" borderId="0" xfId="0" applyBorder="1"/>
    <xf numFmtId="0" fontId="1" fillId="0" borderId="10" xfId="0" applyFont="1" applyBorder="1" applyAlignment="1">
      <alignment horizontal="center" vertical="center" wrapText="1"/>
    </xf>
    <xf numFmtId="164" fontId="1" fillId="0" borderId="11" xfId="0" applyNumberFormat="1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0" fontId="3" fillId="0" borderId="0" xfId="1"/>
    <xf numFmtId="0" fontId="2" fillId="0" borderId="1" xfId="0" applyFont="1" applyBorder="1"/>
    <xf numFmtId="0" fontId="2" fillId="0" borderId="3" xfId="0" applyFont="1" applyBorder="1"/>
    <xf numFmtId="0" fontId="3" fillId="0" borderId="4" xfId="1" applyBorder="1"/>
    <xf numFmtId="0" fontId="3" fillId="0" borderId="6" xfId="1" applyBorder="1"/>
    <xf numFmtId="0" fontId="2" fillId="0" borderId="8" xfId="0" applyFont="1" applyBorder="1"/>
    <xf numFmtId="0" fontId="3" fillId="0" borderId="9" xfId="1" applyBorder="1"/>
    <xf numFmtId="0" fontId="1" fillId="0" borderId="13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C00000"/>
      </font>
      <fill>
        <patternFill>
          <bgColor rgb="FFFF6D7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C00000"/>
      </font>
      <fill>
        <patternFill>
          <bgColor rgb="FFFF6D7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C00000"/>
      </font>
      <fill>
        <patternFill>
          <bgColor rgb="FFFF6D7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C00000"/>
      </font>
      <fill>
        <patternFill>
          <bgColor rgb="FFFF6D7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core/ON600175" TargetMode="External"/><Relationship Id="rId21" Type="http://schemas.openxmlformats.org/officeDocument/2006/relationships/hyperlink" Target="https://www.ncbi.nlm.nih.gov/nuccore/ON600079" TargetMode="External"/><Relationship Id="rId324" Type="http://schemas.openxmlformats.org/officeDocument/2006/relationships/hyperlink" Target="https://www.ncbi.nlm.nih.gov/nuccore/ON600380" TargetMode="External"/><Relationship Id="rId531" Type="http://schemas.openxmlformats.org/officeDocument/2006/relationships/hyperlink" Target="https://www.ncbi.nlm.nih.gov/nuccore/ON600042" TargetMode="External"/><Relationship Id="rId170" Type="http://schemas.openxmlformats.org/officeDocument/2006/relationships/hyperlink" Target="https://www.ncbi.nlm.nih.gov/nuccore/ON600228" TargetMode="External"/><Relationship Id="rId268" Type="http://schemas.openxmlformats.org/officeDocument/2006/relationships/hyperlink" Target="https://www.ncbi.nlm.nih.gov/nuccore/ON600324" TargetMode="External"/><Relationship Id="rId475" Type="http://schemas.openxmlformats.org/officeDocument/2006/relationships/hyperlink" Target="https://www.ncbi.nlm.nih.gov/nuccore/ON599987" TargetMode="External"/><Relationship Id="rId32" Type="http://schemas.openxmlformats.org/officeDocument/2006/relationships/hyperlink" Target="https://www.ncbi.nlm.nih.gov/nuccore/ON600090" TargetMode="External"/><Relationship Id="rId128" Type="http://schemas.openxmlformats.org/officeDocument/2006/relationships/hyperlink" Target="https://www.ncbi.nlm.nih.gov/nuccore/ON600186" TargetMode="External"/><Relationship Id="rId335" Type="http://schemas.openxmlformats.org/officeDocument/2006/relationships/hyperlink" Target="https://www.ncbi.nlm.nih.gov/nuccore/ON600450" TargetMode="External"/><Relationship Id="rId542" Type="http://schemas.openxmlformats.org/officeDocument/2006/relationships/hyperlink" Target="https://www.ncbi.nlm.nih.gov/nuccore/ON600053" TargetMode="External"/><Relationship Id="rId181" Type="http://schemas.openxmlformats.org/officeDocument/2006/relationships/hyperlink" Target="https://www.ncbi.nlm.nih.gov/nuccore/ON600239" TargetMode="External"/><Relationship Id="rId402" Type="http://schemas.openxmlformats.org/officeDocument/2006/relationships/hyperlink" Target="https://www.ncbi.nlm.nih.gov/nuccore/ON599915" TargetMode="External"/><Relationship Id="rId279" Type="http://schemas.openxmlformats.org/officeDocument/2006/relationships/hyperlink" Target="https://www.ncbi.nlm.nih.gov/nuccore/ON600335" TargetMode="External"/><Relationship Id="rId486" Type="http://schemas.openxmlformats.org/officeDocument/2006/relationships/hyperlink" Target="https://www.ncbi.nlm.nih.gov/nuccore/ON599997" TargetMode="External"/><Relationship Id="rId43" Type="http://schemas.openxmlformats.org/officeDocument/2006/relationships/hyperlink" Target="https://www.ncbi.nlm.nih.gov/nuccore/ON600101" TargetMode="External"/><Relationship Id="rId139" Type="http://schemas.openxmlformats.org/officeDocument/2006/relationships/hyperlink" Target="https://www.ncbi.nlm.nih.gov/nuccore/ON600197" TargetMode="External"/><Relationship Id="rId346" Type="http://schemas.openxmlformats.org/officeDocument/2006/relationships/hyperlink" Target="https://www.ncbi.nlm.nih.gov/nuccore/ON600399" TargetMode="External"/><Relationship Id="rId192" Type="http://schemas.openxmlformats.org/officeDocument/2006/relationships/hyperlink" Target="https://www.ncbi.nlm.nih.gov/nuccore/ON600249" TargetMode="External"/><Relationship Id="rId206" Type="http://schemas.openxmlformats.org/officeDocument/2006/relationships/hyperlink" Target="https://www.ncbi.nlm.nih.gov/nuccore/ON600263" TargetMode="External"/><Relationship Id="rId413" Type="http://schemas.openxmlformats.org/officeDocument/2006/relationships/hyperlink" Target="https://www.ncbi.nlm.nih.gov/nuccore/ON599926" TargetMode="External"/><Relationship Id="rId248" Type="http://schemas.openxmlformats.org/officeDocument/2006/relationships/hyperlink" Target="https://www.ncbi.nlm.nih.gov/nuccore/ON600305" TargetMode="External"/><Relationship Id="rId455" Type="http://schemas.openxmlformats.org/officeDocument/2006/relationships/hyperlink" Target="https://www.ncbi.nlm.nih.gov/nuccore/ON599968" TargetMode="External"/><Relationship Id="rId497" Type="http://schemas.openxmlformats.org/officeDocument/2006/relationships/hyperlink" Target="https://www.ncbi.nlm.nih.gov/nuccore/ON600008" TargetMode="External"/><Relationship Id="rId12" Type="http://schemas.openxmlformats.org/officeDocument/2006/relationships/hyperlink" Target="https://www.ncbi.nlm.nih.gov/nuccore/ON600070" TargetMode="External"/><Relationship Id="rId108" Type="http://schemas.openxmlformats.org/officeDocument/2006/relationships/hyperlink" Target="https://www.ncbi.nlm.nih.gov/nuccore/ON600166" TargetMode="External"/><Relationship Id="rId315" Type="http://schemas.openxmlformats.org/officeDocument/2006/relationships/hyperlink" Target="https://www.ncbi.nlm.nih.gov/nuccore/ON600371" TargetMode="External"/><Relationship Id="rId357" Type="http://schemas.openxmlformats.org/officeDocument/2006/relationships/hyperlink" Target="https://www.ncbi.nlm.nih.gov/nuccore/ON600410" TargetMode="External"/><Relationship Id="rId522" Type="http://schemas.openxmlformats.org/officeDocument/2006/relationships/hyperlink" Target="https://www.ncbi.nlm.nih.gov/nuccore/ON600033" TargetMode="External"/><Relationship Id="rId54" Type="http://schemas.openxmlformats.org/officeDocument/2006/relationships/hyperlink" Target="https://www.ncbi.nlm.nih.gov/nuccore/ON600112" TargetMode="External"/><Relationship Id="rId96" Type="http://schemas.openxmlformats.org/officeDocument/2006/relationships/hyperlink" Target="https://www.ncbi.nlm.nih.gov/nuccore/ON600154" TargetMode="External"/><Relationship Id="rId161" Type="http://schemas.openxmlformats.org/officeDocument/2006/relationships/hyperlink" Target="https://www.ncbi.nlm.nih.gov/nuccore/ON600219" TargetMode="External"/><Relationship Id="rId217" Type="http://schemas.openxmlformats.org/officeDocument/2006/relationships/hyperlink" Target="https://www.ncbi.nlm.nih.gov/nuccore/ON600274" TargetMode="External"/><Relationship Id="rId399" Type="http://schemas.openxmlformats.org/officeDocument/2006/relationships/hyperlink" Target="https://www.ncbi.nlm.nih.gov/nuccore/ON599912" TargetMode="External"/><Relationship Id="rId259" Type="http://schemas.openxmlformats.org/officeDocument/2006/relationships/hyperlink" Target="https://www.ncbi.nlm.nih.gov/nuccore/ON600447" TargetMode="External"/><Relationship Id="rId424" Type="http://schemas.openxmlformats.org/officeDocument/2006/relationships/hyperlink" Target="https://www.ncbi.nlm.nih.gov/nuccore/ON599937" TargetMode="External"/><Relationship Id="rId466" Type="http://schemas.openxmlformats.org/officeDocument/2006/relationships/hyperlink" Target="https://www.ncbi.nlm.nih.gov/nuccore/ON599979" TargetMode="External"/><Relationship Id="rId23" Type="http://schemas.openxmlformats.org/officeDocument/2006/relationships/hyperlink" Target="https://www.ncbi.nlm.nih.gov/nuccore/ON600081" TargetMode="External"/><Relationship Id="rId119" Type="http://schemas.openxmlformats.org/officeDocument/2006/relationships/hyperlink" Target="https://www.ncbi.nlm.nih.gov/nuccore/ON600177" TargetMode="External"/><Relationship Id="rId270" Type="http://schemas.openxmlformats.org/officeDocument/2006/relationships/hyperlink" Target="https://www.ncbi.nlm.nih.gov/nuccore/ON600326" TargetMode="External"/><Relationship Id="rId326" Type="http://schemas.openxmlformats.org/officeDocument/2006/relationships/hyperlink" Target="https://www.ncbi.nlm.nih.gov/nuccore/ON600382" TargetMode="External"/><Relationship Id="rId533" Type="http://schemas.openxmlformats.org/officeDocument/2006/relationships/hyperlink" Target="https://www.ncbi.nlm.nih.gov/nuccore/ON600044" TargetMode="External"/><Relationship Id="rId65" Type="http://schemas.openxmlformats.org/officeDocument/2006/relationships/hyperlink" Target="https://www.ncbi.nlm.nih.gov/nuccore/ON600123" TargetMode="External"/><Relationship Id="rId130" Type="http://schemas.openxmlformats.org/officeDocument/2006/relationships/hyperlink" Target="https://www.ncbi.nlm.nih.gov/nuccore/ON600188" TargetMode="External"/><Relationship Id="rId368" Type="http://schemas.openxmlformats.org/officeDocument/2006/relationships/hyperlink" Target="https://www.ncbi.nlm.nih.gov/nuccore/ON600421" TargetMode="External"/><Relationship Id="rId172" Type="http://schemas.openxmlformats.org/officeDocument/2006/relationships/hyperlink" Target="https://www.ncbi.nlm.nih.gov/nuccore/ON600230" TargetMode="External"/><Relationship Id="rId228" Type="http://schemas.openxmlformats.org/officeDocument/2006/relationships/hyperlink" Target="https://www.ncbi.nlm.nih.gov/nuccore/ON600285" TargetMode="External"/><Relationship Id="rId435" Type="http://schemas.openxmlformats.org/officeDocument/2006/relationships/hyperlink" Target="https://www.ncbi.nlm.nih.gov/nuccore/ON599948" TargetMode="External"/><Relationship Id="rId477" Type="http://schemas.openxmlformats.org/officeDocument/2006/relationships/hyperlink" Target="https://www.ncbi.nlm.nih.gov/nuccore/ON600058" TargetMode="External"/><Relationship Id="rId281" Type="http://schemas.openxmlformats.org/officeDocument/2006/relationships/hyperlink" Target="https://www.ncbi.nlm.nih.gov/nuccore/ON600337" TargetMode="External"/><Relationship Id="rId337" Type="http://schemas.openxmlformats.org/officeDocument/2006/relationships/hyperlink" Target="https://www.ncbi.nlm.nih.gov/nuccore/ON600390" TargetMode="External"/><Relationship Id="rId502" Type="http://schemas.openxmlformats.org/officeDocument/2006/relationships/hyperlink" Target="https://www.ncbi.nlm.nih.gov/nuccore/ON600013" TargetMode="External"/><Relationship Id="rId34" Type="http://schemas.openxmlformats.org/officeDocument/2006/relationships/hyperlink" Target="https://www.ncbi.nlm.nih.gov/nuccore/ON600092" TargetMode="External"/><Relationship Id="rId76" Type="http://schemas.openxmlformats.org/officeDocument/2006/relationships/hyperlink" Target="https://www.ncbi.nlm.nih.gov/nuccore/ON600134" TargetMode="External"/><Relationship Id="rId141" Type="http://schemas.openxmlformats.org/officeDocument/2006/relationships/hyperlink" Target="https://www.ncbi.nlm.nih.gov/nuccore/ON600199" TargetMode="External"/><Relationship Id="rId379" Type="http://schemas.openxmlformats.org/officeDocument/2006/relationships/hyperlink" Target="https://www.ncbi.nlm.nih.gov/nuccore/ON600432" TargetMode="External"/><Relationship Id="rId544" Type="http://schemas.openxmlformats.org/officeDocument/2006/relationships/hyperlink" Target="https://www.ncbi.nlm.nih.gov/nuccore/ON600055" TargetMode="External"/><Relationship Id="rId7" Type="http://schemas.openxmlformats.org/officeDocument/2006/relationships/hyperlink" Target="https://www.ncbi.nlm.nih.gov/nuccore/ON600065" TargetMode="External"/><Relationship Id="rId183" Type="http://schemas.openxmlformats.org/officeDocument/2006/relationships/hyperlink" Target="https://www.ncbi.nlm.nih.gov/nuccore/ON600241" TargetMode="External"/><Relationship Id="rId239" Type="http://schemas.openxmlformats.org/officeDocument/2006/relationships/hyperlink" Target="https://www.ncbi.nlm.nih.gov/nuccore/ON600296" TargetMode="External"/><Relationship Id="rId390" Type="http://schemas.openxmlformats.org/officeDocument/2006/relationships/hyperlink" Target="https://www.ncbi.nlm.nih.gov/nuccore/ON600443" TargetMode="External"/><Relationship Id="rId404" Type="http://schemas.openxmlformats.org/officeDocument/2006/relationships/hyperlink" Target="https://www.ncbi.nlm.nih.gov/nuccore/ON599917" TargetMode="External"/><Relationship Id="rId446" Type="http://schemas.openxmlformats.org/officeDocument/2006/relationships/hyperlink" Target="https://www.ncbi.nlm.nih.gov/nuccore/ON599959" TargetMode="External"/><Relationship Id="rId250" Type="http://schemas.openxmlformats.org/officeDocument/2006/relationships/hyperlink" Target="https://www.ncbi.nlm.nih.gov/nuccore/ON600307" TargetMode="External"/><Relationship Id="rId292" Type="http://schemas.openxmlformats.org/officeDocument/2006/relationships/hyperlink" Target="https://www.ncbi.nlm.nih.gov/nuccore/ON600348" TargetMode="External"/><Relationship Id="rId306" Type="http://schemas.openxmlformats.org/officeDocument/2006/relationships/hyperlink" Target="https://www.ncbi.nlm.nih.gov/nuccore/ON600362" TargetMode="External"/><Relationship Id="rId488" Type="http://schemas.openxmlformats.org/officeDocument/2006/relationships/hyperlink" Target="https://www.ncbi.nlm.nih.gov/nuccore/ON599999" TargetMode="External"/><Relationship Id="rId45" Type="http://schemas.openxmlformats.org/officeDocument/2006/relationships/hyperlink" Target="https://www.ncbi.nlm.nih.gov/nuccore/ON600103" TargetMode="External"/><Relationship Id="rId87" Type="http://schemas.openxmlformats.org/officeDocument/2006/relationships/hyperlink" Target="https://www.ncbi.nlm.nih.gov/nuccore/ON600145" TargetMode="External"/><Relationship Id="rId110" Type="http://schemas.openxmlformats.org/officeDocument/2006/relationships/hyperlink" Target="https://www.ncbi.nlm.nih.gov/nuccore/ON600168" TargetMode="External"/><Relationship Id="rId348" Type="http://schemas.openxmlformats.org/officeDocument/2006/relationships/hyperlink" Target="https://www.ncbi.nlm.nih.gov/nuccore/ON600401" TargetMode="External"/><Relationship Id="rId513" Type="http://schemas.openxmlformats.org/officeDocument/2006/relationships/hyperlink" Target="https://www.ncbi.nlm.nih.gov/nuccore/ON600024" TargetMode="External"/><Relationship Id="rId152" Type="http://schemas.openxmlformats.org/officeDocument/2006/relationships/hyperlink" Target="https://www.ncbi.nlm.nih.gov/nuccore/ON600210" TargetMode="External"/><Relationship Id="rId194" Type="http://schemas.openxmlformats.org/officeDocument/2006/relationships/hyperlink" Target="https://www.ncbi.nlm.nih.gov/nuccore/ON600251" TargetMode="External"/><Relationship Id="rId208" Type="http://schemas.openxmlformats.org/officeDocument/2006/relationships/hyperlink" Target="https://www.ncbi.nlm.nih.gov/nuccore/ON600265" TargetMode="External"/><Relationship Id="rId415" Type="http://schemas.openxmlformats.org/officeDocument/2006/relationships/hyperlink" Target="https://www.ncbi.nlm.nih.gov/nuccore/ON599928" TargetMode="External"/><Relationship Id="rId457" Type="http://schemas.openxmlformats.org/officeDocument/2006/relationships/hyperlink" Target="https://www.ncbi.nlm.nih.gov/nuccore/ON599970" TargetMode="External"/><Relationship Id="rId261" Type="http://schemas.openxmlformats.org/officeDocument/2006/relationships/hyperlink" Target="https://www.ncbi.nlm.nih.gov/nuccore/ON600317" TargetMode="External"/><Relationship Id="rId499" Type="http://schemas.openxmlformats.org/officeDocument/2006/relationships/hyperlink" Target="https://www.ncbi.nlm.nih.gov/nuccore/ON600010" TargetMode="External"/><Relationship Id="rId14" Type="http://schemas.openxmlformats.org/officeDocument/2006/relationships/hyperlink" Target="https://www.ncbi.nlm.nih.gov/nuccore/ON600072" TargetMode="External"/><Relationship Id="rId56" Type="http://schemas.openxmlformats.org/officeDocument/2006/relationships/hyperlink" Target="https://www.ncbi.nlm.nih.gov/nuccore/ON600114" TargetMode="External"/><Relationship Id="rId317" Type="http://schemas.openxmlformats.org/officeDocument/2006/relationships/hyperlink" Target="https://www.ncbi.nlm.nih.gov/nuccore/ON600373" TargetMode="External"/><Relationship Id="rId359" Type="http://schemas.openxmlformats.org/officeDocument/2006/relationships/hyperlink" Target="https://www.ncbi.nlm.nih.gov/nuccore/ON600412" TargetMode="External"/><Relationship Id="rId524" Type="http://schemas.openxmlformats.org/officeDocument/2006/relationships/hyperlink" Target="https://www.ncbi.nlm.nih.gov/nuccore/ON600035" TargetMode="External"/><Relationship Id="rId98" Type="http://schemas.openxmlformats.org/officeDocument/2006/relationships/hyperlink" Target="https://www.ncbi.nlm.nih.gov/nuccore/ON600156" TargetMode="External"/><Relationship Id="rId121" Type="http://schemas.openxmlformats.org/officeDocument/2006/relationships/hyperlink" Target="https://www.ncbi.nlm.nih.gov/nuccore/ON600179" TargetMode="External"/><Relationship Id="rId163" Type="http://schemas.openxmlformats.org/officeDocument/2006/relationships/hyperlink" Target="https://www.ncbi.nlm.nih.gov/nuccore/ON600221" TargetMode="External"/><Relationship Id="rId219" Type="http://schemas.openxmlformats.org/officeDocument/2006/relationships/hyperlink" Target="https://www.ncbi.nlm.nih.gov/nuccore/ON600276" TargetMode="External"/><Relationship Id="rId370" Type="http://schemas.openxmlformats.org/officeDocument/2006/relationships/hyperlink" Target="https://www.ncbi.nlm.nih.gov/nuccore/ON600423" TargetMode="External"/><Relationship Id="rId426" Type="http://schemas.openxmlformats.org/officeDocument/2006/relationships/hyperlink" Target="https://www.ncbi.nlm.nih.gov/nuccore/ON599939" TargetMode="External"/><Relationship Id="rId230" Type="http://schemas.openxmlformats.org/officeDocument/2006/relationships/hyperlink" Target="https://www.ncbi.nlm.nih.gov/nuccore/ON600287" TargetMode="External"/><Relationship Id="rId468" Type="http://schemas.openxmlformats.org/officeDocument/2006/relationships/hyperlink" Target="https://www.ncbi.nlm.nih.gov/nuccore/ON599981" TargetMode="External"/><Relationship Id="rId25" Type="http://schemas.openxmlformats.org/officeDocument/2006/relationships/hyperlink" Target="https://www.ncbi.nlm.nih.gov/nuccore/ON600083" TargetMode="External"/><Relationship Id="rId67" Type="http://schemas.openxmlformats.org/officeDocument/2006/relationships/hyperlink" Target="https://www.ncbi.nlm.nih.gov/nuccore/ON600125" TargetMode="External"/><Relationship Id="rId272" Type="http://schemas.openxmlformats.org/officeDocument/2006/relationships/hyperlink" Target="https://www.ncbi.nlm.nih.gov/nuccore/ON600328" TargetMode="External"/><Relationship Id="rId328" Type="http://schemas.openxmlformats.org/officeDocument/2006/relationships/hyperlink" Target="https://www.ncbi.nlm.nih.gov/nuccore/ON600448" TargetMode="External"/><Relationship Id="rId535" Type="http://schemas.openxmlformats.org/officeDocument/2006/relationships/hyperlink" Target="https://www.ncbi.nlm.nih.gov/nuccore/ON600046" TargetMode="External"/><Relationship Id="rId132" Type="http://schemas.openxmlformats.org/officeDocument/2006/relationships/hyperlink" Target="https://www.ncbi.nlm.nih.gov/nuccore/ON600190" TargetMode="External"/><Relationship Id="rId174" Type="http://schemas.openxmlformats.org/officeDocument/2006/relationships/hyperlink" Target="https://www.ncbi.nlm.nih.gov/nuccore/ON600232" TargetMode="External"/><Relationship Id="rId381" Type="http://schemas.openxmlformats.org/officeDocument/2006/relationships/hyperlink" Target="https://www.ncbi.nlm.nih.gov/nuccore/ON600434" TargetMode="External"/><Relationship Id="rId241" Type="http://schemas.openxmlformats.org/officeDocument/2006/relationships/hyperlink" Target="https://www.ncbi.nlm.nih.gov/nuccore/ON600298" TargetMode="External"/><Relationship Id="rId437" Type="http://schemas.openxmlformats.org/officeDocument/2006/relationships/hyperlink" Target="https://www.ncbi.nlm.nih.gov/nuccore/ON599950" TargetMode="External"/><Relationship Id="rId479" Type="http://schemas.openxmlformats.org/officeDocument/2006/relationships/hyperlink" Target="https://www.ncbi.nlm.nih.gov/nuccore/ON599990" TargetMode="External"/><Relationship Id="rId36" Type="http://schemas.openxmlformats.org/officeDocument/2006/relationships/hyperlink" Target="https://www.ncbi.nlm.nih.gov/nuccore/ON600094" TargetMode="External"/><Relationship Id="rId283" Type="http://schemas.openxmlformats.org/officeDocument/2006/relationships/hyperlink" Target="https://www.ncbi.nlm.nih.gov/nuccore/ON600339" TargetMode="External"/><Relationship Id="rId339" Type="http://schemas.openxmlformats.org/officeDocument/2006/relationships/hyperlink" Target="https://www.ncbi.nlm.nih.gov/nuccore/ON600392" TargetMode="External"/><Relationship Id="rId490" Type="http://schemas.openxmlformats.org/officeDocument/2006/relationships/hyperlink" Target="https://www.ncbi.nlm.nih.gov/nuccore/ON600001" TargetMode="External"/><Relationship Id="rId504" Type="http://schemas.openxmlformats.org/officeDocument/2006/relationships/hyperlink" Target="https://www.ncbi.nlm.nih.gov/nuccore/ON600015" TargetMode="External"/><Relationship Id="rId546" Type="http://schemas.openxmlformats.org/officeDocument/2006/relationships/printerSettings" Target="../printerSettings/printerSettings1.bin"/><Relationship Id="rId78" Type="http://schemas.openxmlformats.org/officeDocument/2006/relationships/hyperlink" Target="https://www.ncbi.nlm.nih.gov/nuccore/ON600136" TargetMode="External"/><Relationship Id="rId101" Type="http://schemas.openxmlformats.org/officeDocument/2006/relationships/hyperlink" Target="https://www.ncbi.nlm.nih.gov/nuccore/ON600159" TargetMode="External"/><Relationship Id="rId143" Type="http://schemas.openxmlformats.org/officeDocument/2006/relationships/hyperlink" Target="https://www.ncbi.nlm.nih.gov/nuccore/ON600201" TargetMode="External"/><Relationship Id="rId185" Type="http://schemas.openxmlformats.org/officeDocument/2006/relationships/hyperlink" Target="https://www.ncbi.nlm.nih.gov/nuccore/ON600243" TargetMode="External"/><Relationship Id="rId350" Type="http://schemas.openxmlformats.org/officeDocument/2006/relationships/hyperlink" Target="https://www.ncbi.nlm.nih.gov/nuccore/ON600403" TargetMode="External"/><Relationship Id="rId406" Type="http://schemas.openxmlformats.org/officeDocument/2006/relationships/hyperlink" Target="https://www.ncbi.nlm.nih.gov/nuccore/ON599919" TargetMode="External"/><Relationship Id="rId9" Type="http://schemas.openxmlformats.org/officeDocument/2006/relationships/hyperlink" Target="https://www.ncbi.nlm.nih.gov/nuccore/ON600067" TargetMode="External"/><Relationship Id="rId210" Type="http://schemas.openxmlformats.org/officeDocument/2006/relationships/hyperlink" Target="https://www.ncbi.nlm.nih.gov/nuccore/ON600267" TargetMode="External"/><Relationship Id="rId392" Type="http://schemas.openxmlformats.org/officeDocument/2006/relationships/hyperlink" Target="https://www.ncbi.nlm.nih.gov/nuccore/ON600445" TargetMode="External"/><Relationship Id="rId448" Type="http://schemas.openxmlformats.org/officeDocument/2006/relationships/hyperlink" Target="https://www.ncbi.nlm.nih.gov/nuccore/ON599961" TargetMode="External"/><Relationship Id="rId252" Type="http://schemas.openxmlformats.org/officeDocument/2006/relationships/hyperlink" Target="https://www.ncbi.nlm.nih.gov/nuccore/ON600309" TargetMode="External"/><Relationship Id="rId294" Type="http://schemas.openxmlformats.org/officeDocument/2006/relationships/hyperlink" Target="https://www.ncbi.nlm.nih.gov/nuccore/ON600350" TargetMode="External"/><Relationship Id="rId308" Type="http://schemas.openxmlformats.org/officeDocument/2006/relationships/hyperlink" Target="https://www.ncbi.nlm.nih.gov/nuccore/ON600364" TargetMode="External"/><Relationship Id="rId515" Type="http://schemas.openxmlformats.org/officeDocument/2006/relationships/hyperlink" Target="https://www.ncbi.nlm.nih.gov/nuccore/ON600026" TargetMode="External"/><Relationship Id="rId47" Type="http://schemas.openxmlformats.org/officeDocument/2006/relationships/hyperlink" Target="https://www.ncbi.nlm.nih.gov/nuccore/ON600105" TargetMode="External"/><Relationship Id="rId89" Type="http://schemas.openxmlformats.org/officeDocument/2006/relationships/hyperlink" Target="https://www.ncbi.nlm.nih.gov/nuccore/ON600147" TargetMode="External"/><Relationship Id="rId112" Type="http://schemas.openxmlformats.org/officeDocument/2006/relationships/hyperlink" Target="https://www.ncbi.nlm.nih.gov/nuccore/ON600170" TargetMode="External"/><Relationship Id="rId154" Type="http://schemas.openxmlformats.org/officeDocument/2006/relationships/hyperlink" Target="https://www.ncbi.nlm.nih.gov/nuccore/ON600212" TargetMode="External"/><Relationship Id="rId361" Type="http://schemas.openxmlformats.org/officeDocument/2006/relationships/hyperlink" Target="https://www.ncbi.nlm.nih.gov/nuccore/ON600414" TargetMode="External"/><Relationship Id="rId196" Type="http://schemas.openxmlformats.org/officeDocument/2006/relationships/hyperlink" Target="https://www.ncbi.nlm.nih.gov/nuccore/ON600253" TargetMode="External"/><Relationship Id="rId417" Type="http://schemas.openxmlformats.org/officeDocument/2006/relationships/hyperlink" Target="https://www.ncbi.nlm.nih.gov/nuccore/ON599930" TargetMode="External"/><Relationship Id="rId459" Type="http://schemas.openxmlformats.org/officeDocument/2006/relationships/hyperlink" Target="https://www.ncbi.nlm.nih.gov/nuccore/ON599972" TargetMode="External"/><Relationship Id="rId16" Type="http://schemas.openxmlformats.org/officeDocument/2006/relationships/hyperlink" Target="https://www.ncbi.nlm.nih.gov/nuccore/ON600074" TargetMode="External"/><Relationship Id="rId221" Type="http://schemas.openxmlformats.org/officeDocument/2006/relationships/hyperlink" Target="https://www.ncbi.nlm.nih.gov/nuccore/ON600278" TargetMode="External"/><Relationship Id="rId263" Type="http://schemas.openxmlformats.org/officeDocument/2006/relationships/hyperlink" Target="https://www.ncbi.nlm.nih.gov/nuccore/ON600319" TargetMode="External"/><Relationship Id="rId319" Type="http://schemas.openxmlformats.org/officeDocument/2006/relationships/hyperlink" Target="https://www.ncbi.nlm.nih.gov/nuccore/ON600375" TargetMode="External"/><Relationship Id="rId470" Type="http://schemas.openxmlformats.org/officeDocument/2006/relationships/hyperlink" Target="https://www.ncbi.nlm.nih.gov/nuccore/ON599983" TargetMode="External"/><Relationship Id="rId526" Type="http://schemas.openxmlformats.org/officeDocument/2006/relationships/hyperlink" Target="https://www.ncbi.nlm.nih.gov/nuccore/ON600037" TargetMode="External"/><Relationship Id="rId58" Type="http://schemas.openxmlformats.org/officeDocument/2006/relationships/hyperlink" Target="https://www.ncbi.nlm.nih.gov/nuccore/ON600116" TargetMode="External"/><Relationship Id="rId123" Type="http://schemas.openxmlformats.org/officeDocument/2006/relationships/hyperlink" Target="https://www.ncbi.nlm.nih.gov/nuccore/ON600181" TargetMode="External"/><Relationship Id="rId330" Type="http://schemas.openxmlformats.org/officeDocument/2006/relationships/hyperlink" Target="https://www.ncbi.nlm.nih.gov/nuccore/ON600449" TargetMode="External"/><Relationship Id="rId165" Type="http://schemas.openxmlformats.org/officeDocument/2006/relationships/hyperlink" Target="https://www.ncbi.nlm.nih.gov/nuccore/ON600223" TargetMode="External"/><Relationship Id="rId372" Type="http://schemas.openxmlformats.org/officeDocument/2006/relationships/hyperlink" Target="https://www.ncbi.nlm.nih.gov/nuccore/ON600425" TargetMode="External"/><Relationship Id="rId428" Type="http://schemas.openxmlformats.org/officeDocument/2006/relationships/hyperlink" Target="https://www.ncbi.nlm.nih.gov/nuccore/ON599941" TargetMode="External"/><Relationship Id="rId232" Type="http://schemas.openxmlformats.org/officeDocument/2006/relationships/hyperlink" Target="https://www.ncbi.nlm.nih.gov/nuccore/ON600289" TargetMode="External"/><Relationship Id="rId274" Type="http://schemas.openxmlformats.org/officeDocument/2006/relationships/hyperlink" Target="https://www.ncbi.nlm.nih.gov/nuccore/ON600330" TargetMode="External"/><Relationship Id="rId481" Type="http://schemas.openxmlformats.org/officeDocument/2006/relationships/hyperlink" Target="https://www.ncbi.nlm.nih.gov/nuccore/ON599992" TargetMode="External"/><Relationship Id="rId27" Type="http://schemas.openxmlformats.org/officeDocument/2006/relationships/hyperlink" Target="https://www.ncbi.nlm.nih.gov/nuccore/ON600085" TargetMode="External"/><Relationship Id="rId69" Type="http://schemas.openxmlformats.org/officeDocument/2006/relationships/hyperlink" Target="https://www.ncbi.nlm.nih.gov/nuccore/ON600127" TargetMode="External"/><Relationship Id="rId134" Type="http://schemas.openxmlformats.org/officeDocument/2006/relationships/hyperlink" Target="https://www.ncbi.nlm.nih.gov/nuccore/ON600192" TargetMode="External"/><Relationship Id="rId537" Type="http://schemas.openxmlformats.org/officeDocument/2006/relationships/hyperlink" Target="https://www.ncbi.nlm.nih.gov/nuccore/ON600048" TargetMode="External"/><Relationship Id="rId80" Type="http://schemas.openxmlformats.org/officeDocument/2006/relationships/hyperlink" Target="https://www.ncbi.nlm.nih.gov/nuccore/ON600138" TargetMode="External"/><Relationship Id="rId176" Type="http://schemas.openxmlformats.org/officeDocument/2006/relationships/hyperlink" Target="https://www.ncbi.nlm.nih.gov/nuccore/ON600234" TargetMode="External"/><Relationship Id="rId341" Type="http://schemas.openxmlformats.org/officeDocument/2006/relationships/hyperlink" Target="https://www.ncbi.nlm.nih.gov/nuccore/ON600394" TargetMode="External"/><Relationship Id="rId383" Type="http://schemas.openxmlformats.org/officeDocument/2006/relationships/hyperlink" Target="https://www.ncbi.nlm.nih.gov/nuccore/ON600436" TargetMode="External"/><Relationship Id="rId439" Type="http://schemas.openxmlformats.org/officeDocument/2006/relationships/hyperlink" Target="https://www.ncbi.nlm.nih.gov/nuccore/ON599952" TargetMode="External"/><Relationship Id="rId201" Type="http://schemas.openxmlformats.org/officeDocument/2006/relationships/hyperlink" Target="https://www.ncbi.nlm.nih.gov/nuccore/ON600258" TargetMode="External"/><Relationship Id="rId243" Type="http://schemas.openxmlformats.org/officeDocument/2006/relationships/hyperlink" Target="https://www.ncbi.nlm.nih.gov/nuccore/ON600300" TargetMode="External"/><Relationship Id="rId285" Type="http://schemas.openxmlformats.org/officeDocument/2006/relationships/hyperlink" Target="https://www.ncbi.nlm.nih.gov/nuccore/ON600341" TargetMode="External"/><Relationship Id="rId450" Type="http://schemas.openxmlformats.org/officeDocument/2006/relationships/hyperlink" Target="https://www.ncbi.nlm.nih.gov/nuccore/ON599963" TargetMode="External"/><Relationship Id="rId506" Type="http://schemas.openxmlformats.org/officeDocument/2006/relationships/hyperlink" Target="https://www.ncbi.nlm.nih.gov/nuccore/ON600017" TargetMode="External"/><Relationship Id="rId38" Type="http://schemas.openxmlformats.org/officeDocument/2006/relationships/hyperlink" Target="https://www.ncbi.nlm.nih.gov/nuccore/ON600096" TargetMode="External"/><Relationship Id="rId103" Type="http://schemas.openxmlformats.org/officeDocument/2006/relationships/hyperlink" Target="https://www.ncbi.nlm.nih.gov/nuccore/ON600161" TargetMode="External"/><Relationship Id="rId310" Type="http://schemas.openxmlformats.org/officeDocument/2006/relationships/hyperlink" Target="https://www.ncbi.nlm.nih.gov/nuccore/ON600366" TargetMode="External"/><Relationship Id="rId492" Type="http://schemas.openxmlformats.org/officeDocument/2006/relationships/hyperlink" Target="https://www.ncbi.nlm.nih.gov/nuccore/ON600003" TargetMode="External"/><Relationship Id="rId91" Type="http://schemas.openxmlformats.org/officeDocument/2006/relationships/hyperlink" Target="https://www.ncbi.nlm.nih.gov/nuccore/ON600149" TargetMode="External"/><Relationship Id="rId145" Type="http://schemas.openxmlformats.org/officeDocument/2006/relationships/hyperlink" Target="https://www.ncbi.nlm.nih.gov/nuccore/ON600203" TargetMode="External"/><Relationship Id="rId187" Type="http://schemas.openxmlformats.org/officeDocument/2006/relationships/hyperlink" Target="https://www.ncbi.nlm.nih.gov/nuccore/ON600446" TargetMode="External"/><Relationship Id="rId352" Type="http://schemas.openxmlformats.org/officeDocument/2006/relationships/hyperlink" Target="https://www.ncbi.nlm.nih.gov/nuccore/ON600405" TargetMode="External"/><Relationship Id="rId394" Type="http://schemas.openxmlformats.org/officeDocument/2006/relationships/hyperlink" Target="https://www.ncbi.nlm.nih.gov/nuccore/ON599907" TargetMode="External"/><Relationship Id="rId408" Type="http://schemas.openxmlformats.org/officeDocument/2006/relationships/hyperlink" Target="https://www.ncbi.nlm.nih.gov/nuccore/ON599921" TargetMode="External"/><Relationship Id="rId212" Type="http://schemas.openxmlformats.org/officeDocument/2006/relationships/hyperlink" Target="https://www.ncbi.nlm.nih.gov/nuccore/ON600269" TargetMode="External"/><Relationship Id="rId254" Type="http://schemas.openxmlformats.org/officeDocument/2006/relationships/hyperlink" Target="https://www.ncbi.nlm.nih.gov/nuccore/ON600311" TargetMode="External"/><Relationship Id="rId49" Type="http://schemas.openxmlformats.org/officeDocument/2006/relationships/hyperlink" Target="https://www.ncbi.nlm.nih.gov/nuccore/ON600107" TargetMode="External"/><Relationship Id="rId114" Type="http://schemas.openxmlformats.org/officeDocument/2006/relationships/hyperlink" Target="https://www.ncbi.nlm.nih.gov/nuccore/ON600172" TargetMode="External"/><Relationship Id="rId296" Type="http://schemas.openxmlformats.org/officeDocument/2006/relationships/hyperlink" Target="https://www.ncbi.nlm.nih.gov/nuccore/ON600352" TargetMode="External"/><Relationship Id="rId461" Type="http://schemas.openxmlformats.org/officeDocument/2006/relationships/hyperlink" Target="https://www.ncbi.nlm.nih.gov/nuccore/ON599974" TargetMode="External"/><Relationship Id="rId517" Type="http://schemas.openxmlformats.org/officeDocument/2006/relationships/hyperlink" Target="https://www.ncbi.nlm.nih.gov/nuccore/ON600028" TargetMode="External"/><Relationship Id="rId60" Type="http://schemas.openxmlformats.org/officeDocument/2006/relationships/hyperlink" Target="https://www.ncbi.nlm.nih.gov/nuccore/ON600118" TargetMode="External"/><Relationship Id="rId156" Type="http://schemas.openxmlformats.org/officeDocument/2006/relationships/hyperlink" Target="https://www.ncbi.nlm.nih.gov/nuccore/ON600214" TargetMode="External"/><Relationship Id="rId198" Type="http://schemas.openxmlformats.org/officeDocument/2006/relationships/hyperlink" Target="https://www.ncbi.nlm.nih.gov/nuccore/ON600255" TargetMode="External"/><Relationship Id="rId321" Type="http://schemas.openxmlformats.org/officeDocument/2006/relationships/hyperlink" Target="https://www.ncbi.nlm.nih.gov/nuccore/ON600377" TargetMode="External"/><Relationship Id="rId363" Type="http://schemas.openxmlformats.org/officeDocument/2006/relationships/hyperlink" Target="https://www.ncbi.nlm.nih.gov/nuccore/ON600416" TargetMode="External"/><Relationship Id="rId419" Type="http://schemas.openxmlformats.org/officeDocument/2006/relationships/hyperlink" Target="https://www.ncbi.nlm.nih.gov/nuccore/ON599932" TargetMode="External"/><Relationship Id="rId223" Type="http://schemas.openxmlformats.org/officeDocument/2006/relationships/hyperlink" Target="https://www.ncbi.nlm.nih.gov/nuccore/ON600280" TargetMode="External"/><Relationship Id="rId430" Type="http://schemas.openxmlformats.org/officeDocument/2006/relationships/hyperlink" Target="https://www.ncbi.nlm.nih.gov/nuccore/ON599943" TargetMode="External"/><Relationship Id="rId18" Type="http://schemas.openxmlformats.org/officeDocument/2006/relationships/hyperlink" Target="https://www.ncbi.nlm.nih.gov/nuccore/ON600076" TargetMode="External"/><Relationship Id="rId265" Type="http://schemas.openxmlformats.org/officeDocument/2006/relationships/hyperlink" Target="https://www.ncbi.nlm.nih.gov/nuccore/ON600321" TargetMode="External"/><Relationship Id="rId472" Type="http://schemas.openxmlformats.org/officeDocument/2006/relationships/hyperlink" Target="https://www.ncbi.nlm.nih.gov/nuccore/ON599984" TargetMode="External"/><Relationship Id="rId528" Type="http://schemas.openxmlformats.org/officeDocument/2006/relationships/hyperlink" Target="https://www.ncbi.nlm.nih.gov/nuccore/ON600039" TargetMode="External"/><Relationship Id="rId125" Type="http://schemas.openxmlformats.org/officeDocument/2006/relationships/hyperlink" Target="https://www.ncbi.nlm.nih.gov/nuccore/ON600183" TargetMode="External"/><Relationship Id="rId167" Type="http://schemas.openxmlformats.org/officeDocument/2006/relationships/hyperlink" Target="https://www.ncbi.nlm.nih.gov/nuccore/ON600225" TargetMode="External"/><Relationship Id="rId332" Type="http://schemas.openxmlformats.org/officeDocument/2006/relationships/hyperlink" Target="https://www.ncbi.nlm.nih.gov/nuccore/ON600386" TargetMode="External"/><Relationship Id="rId374" Type="http://schemas.openxmlformats.org/officeDocument/2006/relationships/hyperlink" Target="https://www.ncbi.nlm.nih.gov/nuccore/ON600427" TargetMode="External"/><Relationship Id="rId71" Type="http://schemas.openxmlformats.org/officeDocument/2006/relationships/hyperlink" Target="https://www.ncbi.nlm.nih.gov/nuccore/ON600129" TargetMode="External"/><Relationship Id="rId234" Type="http://schemas.openxmlformats.org/officeDocument/2006/relationships/hyperlink" Target="https://www.ncbi.nlm.nih.gov/nuccore/ON600291" TargetMode="External"/><Relationship Id="rId2" Type="http://schemas.openxmlformats.org/officeDocument/2006/relationships/hyperlink" Target="https://www.ncbi.nlm.nih.gov/nuccore/ON600060" TargetMode="External"/><Relationship Id="rId29" Type="http://schemas.openxmlformats.org/officeDocument/2006/relationships/hyperlink" Target="https://www.ncbi.nlm.nih.gov/nuccore/ON600087" TargetMode="External"/><Relationship Id="rId276" Type="http://schemas.openxmlformats.org/officeDocument/2006/relationships/hyperlink" Target="https://www.ncbi.nlm.nih.gov/nuccore/ON600332" TargetMode="External"/><Relationship Id="rId441" Type="http://schemas.openxmlformats.org/officeDocument/2006/relationships/hyperlink" Target="https://www.ncbi.nlm.nih.gov/nuccore/ON599954" TargetMode="External"/><Relationship Id="rId483" Type="http://schemas.openxmlformats.org/officeDocument/2006/relationships/hyperlink" Target="https://www.ncbi.nlm.nih.gov/nuccore/ON599994" TargetMode="External"/><Relationship Id="rId539" Type="http://schemas.openxmlformats.org/officeDocument/2006/relationships/hyperlink" Target="https://www.ncbi.nlm.nih.gov/nuccore/ON600050" TargetMode="External"/><Relationship Id="rId40" Type="http://schemas.openxmlformats.org/officeDocument/2006/relationships/hyperlink" Target="https://www.ncbi.nlm.nih.gov/nuccore/ON600098" TargetMode="External"/><Relationship Id="rId136" Type="http://schemas.openxmlformats.org/officeDocument/2006/relationships/hyperlink" Target="https://www.ncbi.nlm.nih.gov/nuccore/ON600194" TargetMode="External"/><Relationship Id="rId178" Type="http://schemas.openxmlformats.org/officeDocument/2006/relationships/hyperlink" Target="https://www.ncbi.nlm.nih.gov/nuccore/ON600236" TargetMode="External"/><Relationship Id="rId301" Type="http://schemas.openxmlformats.org/officeDocument/2006/relationships/hyperlink" Target="https://www.ncbi.nlm.nih.gov/nuccore/ON600357" TargetMode="External"/><Relationship Id="rId343" Type="http://schemas.openxmlformats.org/officeDocument/2006/relationships/hyperlink" Target="https://www.ncbi.nlm.nih.gov/nuccore/ON600396" TargetMode="External"/><Relationship Id="rId82" Type="http://schemas.openxmlformats.org/officeDocument/2006/relationships/hyperlink" Target="https://www.ncbi.nlm.nih.gov/nuccore/ON600140" TargetMode="External"/><Relationship Id="rId203" Type="http://schemas.openxmlformats.org/officeDocument/2006/relationships/hyperlink" Target="https://www.ncbi.nlm.nih.gov/nuccore/ON600260" TargetMode="External"/><Relationship Id="rId385" Type="http://schemas.openxmlformats.org/officeDocument/2006/relationships/hyperlink" Target="https://www.ncbi.nlm.nih.gov/nuccore/ON600438" TargetMode="External"/><Relationship Id="rId245" Type="http://schemas.openxmlformats.org/officeDocument/2006/relationships/hyperlink" Target="https://www.ncbi.nlm.nih.gov/nuccore/ON600302" TargetMode="External"/><Relationship Id="rId287" Type="http://schemas.openxmlformats.org/officeDocument/2006/relationships/hyperlink" Target="https://www.ncbi.nlm.nih.gov/nuccore/ON600343" TargetMode="External"/><Relationship Id="rId410" Type="http://schemas.openxmlformats.org/officeDocument/2006/relationships/hyperlink" Target="https://www.ncbi.nlm.nih.gov/nuccore/ON599923" TargetMode="External"/><Relationship Id="rId452" Type="http://schemas.openxmlformats.org/officeDocument/2006/relationships/hyperlink" Target="https://www.ncbi.nlm.nih.gov/nuccore/ON599965" TargetMode="External"/><Relationship Id="rId494" Type="http://schemas.openxmlformats.org/officeDocument/2006/relationships/hyperlink" Target="https://www.ncbi.nlm.nih.gov/nuccore/ON600005" TargetMode="External"/><Relationship Id="rId508" Type="http://schemas.openxmlformats.org/officeDocument/2006/relationships/hyperlink" Target="https://www.ncbi.nlm.nih.gov/nuccore/ON600019" TargetMode="External"/><Relationship Id="rId105" Type="http://schemas.openxmlformats.org/officeDocument/2006/relationships/hyperlink" Target="https://www.ncbi.nlm.nih.gov/nuccore/ON600163" TargetMode="External"/><Relationship Id="rId147" Type="http://schemas.openxmlformats.org/officeDocument/2006/relationships/hyperlink" Target="https://www.ncbi.nlm.nih.gov/nuccore/ON600205" TargetMode="External"/><Relationship Id="rId312" Type="http://schemas.openxmlformats.org/officeDocument/2006/relationships/hyperlink" Target="https://www.ncbi.nlm.nih.gov/nuccore/ON600368" TargetMode="External"/><Relationship Id="rId354" Type="http://schemas.openxmlformats.org/officeDocument/2006/relationships/hyperlink" Target="https://www.ncbi.nlm.nih.gov/nuccore/ON600407" TargetMode="External"/><Relationship Id="rId51" Type="http://schemas.openxmlformats.org/officeDocument/2006/relationships/hyperlink" Target="https://www.ncbi.nlm.nih.gov/nuccore/ON600109" TargetMode="External"/><Relationship Id="rId93" Type="http://schemas.openxmlformats.org/officeDocument/2006/relationships/hyperlink" Target="https://www.ncbi.nlm.nih.gov/nuccore/ON600151" TargetMode="External"/><Relationship Id="rId189" Type="http://schemas.openxmlformats.org/officeDocument/2006/relationships/hyperlink" Target="https://www.ncbi.nlm.nih.gov/nuccore/ON600246" TargetMode="External"/><Relationship Id="rId396" Type="http://schemas.openxmlformats.org/officeDocument/2006/relationships/hyperlink" Target="https://www.ncbi.nlm.nih.gov/nuccore/ON599909" TargetMode="External"/><Relationship Id="rId214" Type="http://schemas.openxmlformats.org/officeDocument/2006/relationships/hyperlink" Target="https://www.ncbi.nlm.nih.gov/nuccore/ON600271" TargetMode="External"/><Relationship Id="rId256" Type="http://schemas.openxmlformats.org/officeDocument/2006/relationships/hyperlink" Target="https://www.ncbi.nlm.nih.gov/nuccore/ON600313" TargetMode="External"/><Relationship Id="rId298" Type="http://schemas.openxmlformats.org/officeDocument/2006/relationships/hyperlink" Target="https://www.ncbi.nlm.nih.gov/nuccore/ON600354" TargetMode="External"/><Relationship Id="rId421" Type="http://schemas.openxmlformats.org/officeDocument/2006/relationships/hyperlink" Target="https://www.ncbi.nlm.nih.gov/nuccore/ON599934" TargetMode="External"/><Relationship Id="rId463" Type="http://schemas.openxmlformats.org/officeDocument/2006/relationships/hyperlink" Target="https://www.ncbi.nlm.nih.gov/nuccore/ON599976" TargetMode="External"/><Relationship Id="rId519" Type="http://schemas.openxmlformats.org/officeDocument/2006/relationships/hyperlink" Target="https://www.ncbi.nlm.nih.gov/nuccore/ON600030" TargetMode="External"/><Relationship Id="rId116" Type="http://schemas.openxmlformats.org/officeDocument/2006/relationships/hyperlink" Target="https://www.ncbi.nlm.nih.gov/nuccore/ON600174" TargetMode="External"/><Relationship Id="rId158" Type="http://schemas.openxmlformats.org/officeDocument/2006/relationships/hyperlink" Target="https://www.ncbi.nlm.nih.gov/nuccore/ON600216" TargetMode="External"/><Relationship Id="rId323" Type="http://schemas.openxmlformats.org/officeDocument/2006/relationships/hyperlink" Target="https://www.ncbi.nlm.nih.gov/nuccore/ON600379" TargetMode="External"/><Relationship Id="rId530" Type="http://schemas.openxmlformats.org/officeDocument/2006/relationships/hyperlink" Target="https://www.ncbi.nlm.nih.gov/nuccore/ON600041" TargetMode="External"/><Relationship Id="rId20" Type="http://schemas.openxmlformats.org/officeDocument/2006/relationships/hyperlink" Target="https://www.ncbi.nlm.nih.gov/nuccore/ON600078" TargetMode="External"/><Relationship Id="rId62" Type="http://schemas.openxmlformats.org/officeDocument/2006/relationships/hyperlink" Target="https://www.ncbi.nlm.nih.gov/nuccore/ON600120" TargetMode="External"/><Relationship Id="rId365" Type="http://schemas.openxmlformats.org/officeDocument/2006/relationships/hyperlink" Target="https://www.ncbi.nlm.nih.gov/nuccore/ON600418" TargetMode="External"/><Relationship Id="rId225" Type="http://schemas.openxmlformats.org/officeDocument/2006/relationships/hyperlink" Target="https://www.ncbi.nlm.nih.gov/nuccore/ON600282" TargetMode="External"/><Relationship Id="rId267" Type="http://schemas.openxmlformats.org/officeDocument/2006/relationships/hyperlink" Target="https://www.ncbi.nlm.nih.gov/nuccore/ON600323" TargetMode="External"/><Relationship Id="rId432" Type="http://schemas.openxmlformats.org/officeDocument/2006/relationships/hyperlink" Target="https://www.ncbi.nlm.nih.gov/nuccore/ON599945" TargetMode="External"/><Relationship Id="rId474" Type="http://schemas.openxmlformats.org/officeDocument/2006/relationships/hyperlink" Target="https://www.ncbi.nlm.nih.gov/nuccore/ON599986" TargetMode="External"/><Relationship Id="rId127" Type="http://schemas.openxmlformats.org/officeDocument/2006/relationships/hyperlink" Target="https://www.ncbi.nlm.nih.gov/nuccore/ON600185" TargetMode="External"/><Relationship Id="rId31" Type="http://schemas.openxmlformats.org/officeDocument/2006/relationships/hyperlink" Target="https://www.ncbi.nlm.nih.gov/nuccore/ON600089" TargetMode="External"/><Relationship Id="rId73" Type="http://schemas.openxmlformats.org/officeDocument/2006/relationships/hyperlink" Target="https://www.ncbi.nlm.nih.gov/nuccore/ON600131" TargetMode="External"/><Relationship Id="rId169" Type="http://schemas.openxmlformats.org/officeDocument/2006/relationships/hyperlink" Target="https://www.ncbi.nlm.nih.gov/nuccore/ON600227" TargetMode="External"/><Relationship Id="rId334" Type="http://schemas.openxmlformats.org/officeDocument/2006/relationships/hyperlink" Target="https://www.ncbi.nlm.nih.gov/nuccore/ON600388" TargetMode="External"/><Relationship Id="rId376" Type="http://schemas.openxmlformats.org/officeDocument/2006/relationships/hyperlink" Target="https://www.ncbi.nlm.nih.gov/nuccore/ON600429" TargetMode="External"/><Relationship Id="rId541" Type="http://schemas.openxmlformats.org/officeDocument/2006/relationships/hyperlink" Target="https://www.ncbi.nlm.nih.gov/nuccore/ON600052" TargetMode="External"/><Relationship Id="rId4" Type="http://schemas.openxmlformats.org/officeDocument/2006/relationships/hyperlink" Target="https://www.ncbi.nlm.nih.gov/nuccore/ON600062" TargetMode="External"/><Relationship Id="rId180" Type="http://schemas.openxmlformats.org/officeDocument/2006/relationships/hyperlink" Target="https://www.ncbi.nlm.nih.gov/nuccore/ON600238" TargetMode="External"/><Relationship Id="rId236" Type="http://schemas.openxmlformats.org/officeDocument/2006/relationships/hyperlink" Target="https://www.ncbi.nlm.nih.gov/nuccore/ON600293" TargetMode="External"/><Relationship Id="rId278" Type="http://schemas.openxmlformats.org/officeDocument/2006/relationships/hyperlink" Target="https://www.ncbi.nlm.nih.gov/nuccore/ON600334" TargetMode="External"/><Relationship Id="rId401" Type="http://schemas.openxmlformats.org/officeDocument/2006/relationships/hyperlink" Target="https://www.ncbi.nlm.nih.gov/nuccore/ON599914" TargetMode="External"/><Relationship Id="rId443" Type="http://schemas.openxmlformats.org/officeDocument/2006/relationships/hyperlink" Target="https://www.ncbi.nlm.nih.gov/nuccore/ON599956" TargetMode="External"/><Relationship Id="rId303" Type="http://schemas.openxmlformats.org/officeDocument/2006/relationships/hyperlink" Target="https://www.ncbi.nlm.nih.gov/nuccore/ON600359" TargetMode="External"/><Relationship Id="rId485" Type="http://schemas.openxmlformats.org/officeDocument/2006/relationships/hyperlink" Target="https://www.ncbi.nlm.nih.gov/nuccore/ON599996" TargetMode="External"/><Relationship Id="rId42" Type="http://schemas.openxmlformats.org/officeDocument/2006/relationships/hyperlink" Target="https://www.ncbi.nlm.nih.gov/nuccore/ON600100" TargetMode="External"/><Relationship Id="rId84" Type="http://schemas.openxmlformats.org/officeDocument/2006/relationships/hyperlink" Target="https://www.ncbi.nlm.nih.gov/nuccore/ON600142" TargetMode="External"/><Relationship Id="rId138" Type="http://schemas.openxmlformats.org/officeDocument/2006/relationships/hyperlink" Target="https://www.ncbi.nlm.nih.gov/nuccore/ON600196" TargetMode="External"/><Relationship Id="rId345" Type="http://schemas.openxmlformats.org/officeDocument/2006/relationships/hyperlink" Target="https://www.ncbi.nlm.nih.gov/nuccore/ON600398" TargetMode="External"/><Relationship Id="rId387" Type="http://schemas.openxmlformats.org/officeDocument/2006/relationships/hyperlink" Target="https://www.ncbi.nlm.nih.gov/nuccore/ON600440" TargetMode="External"/><Relationship Id="rId510" Type="http://schemas.openxmlformats.org/officeDocument/2006/relationships/hyperlink" Target="https://www.ncbi.nlm.nih.gov/nuccore/ON600021" TargetMode="External"/><Relationship Id="rId191" Type="http://schemas.openxmlformats.org/officeDocument/2006/relationships/hyperlink" Target="https://www.ncbi.nlm.nih.gov/nuccore/ON600248" TargetMode="External"/><Relationship Id="rId205" Type="http://schemas.openxmlformats.org/officeDocument/2006/relationships/hyperlink" Target="https://www.ncbi.nlm.nih.gov/nuccore/ON600262" TargetMode="External"/><Relationship Id="rId247" Type="http://schemas.openxmlformats.org/officeDocument/2006/relationships/hyperlink" Target="https://www.ncbi.nlm.nih.gov/nuccore/ON600304" TargetMode="External"/><Relationship Id="rId412" Type="http://schemas.openxmlformats.org/officeDocument/2006/relationships/hyperlink" Target="https://www.ncbi.nlm.nih.gov/nuccore/ON599925" TargetMode="External"/><Relationship Id="rId107" Type="http://schemas.openxmlformats.org/officeDocument/2006/relationships/hyperlink" Target="https://www.ncbi.nlm.nih.gov/nuccore/ON600165" TargetMode="External"/><Relationship Id="rId289" Type="http://schemas.openxmlformats.org/officeDocument/2006/relationships/hyperlink" Target="https://www.ncbi.nlm.nih.gov/nuccore/ON600345" TargetMode="External"/><Relationship Id="rId454" Type="http://schemas.openxmlformats.org/officeDocument/2006/relationships/hyperlink" Target="https://www.ncbi.nlm.nih.gov/nuccore/ON599967" TargetMode="External"/><Relationship Id="rId496" Type="http://schemas.openxmlformats.org/officeDocument/2006/relationships/hyperlink" Target="https://www.ncbi.nlm.nih.gov/nuccore/ON600007" TargetMode="External"/><Relationship Id="rId11" Type="http://schemas.openxmlformats.org/officeDocument/2006/relationships/hyperlink" Target="https://www.ncbi.nlm.nih.gov/nuccore/ON600069" TargetMode="External"/><Relationship Id="rId53" Type="http://schemas.openxmlformats.org/officeDocument/2006/relationships/hyperlink" Target="https://www.ncbi.nlm.nih.gov/nuccore/ON600111" TargetMode="External"/><Relationship Id="rId149" Type="http://schemas.openxmlformats.org/officeDocument/2006/relationships/hyperlink" Target="https://www.ncbi.nlm.nih.gov/nuccore/ON600207" TargetMode="External"/><Relationship Id="rId314" Type="http://schemas.openxmlformats.org/officeDocument/2006/relationships/hyperlink" Target="https://www.ncbi.nlm.nih.gov/nuccore/ON600370" TargetMode="External"/><Relationship Id="rId356" Type="http://schemas.openxmlformats.org/officeDocument/2006/relationships/hyperlink" Target="https://www.ncbi.nlm.nih.gov/nuccore/ON600409" TargetMode="External"/><Relationship Id="rId398" Type="http://schemas.openxmlformats.org/officeDocument/2006/relationships/hyperlink" Target="https://www.ncbi.nlm.nih.gov/nuccore/ON599911" TargetMode="External"/><Relationship Id="rId521" Type="http://schemas.openxmlformats.org/officeDocument/2006/relationships/hyperlink" Target="https://www.ncbi.nlm.nih.gov/nuccore/ON600032" TargetMode="External"/><Relationship Id="rId95" Type="http://schemas.openxmlformats.org/officeDocument/2006/relationships/hyperlink" Target="https://www.ncbi.nlm.nih.gov/nuccore/ON600153" TargetMode="External"/><Relationship Id="rId160" Type="http://schemas.openxmlformats.org/officeDocument/2006/relationships/hyperlink" Target="https://www.ncbi.nlm.nih.gov/nuccore/ON600218" TargetMode="External"/><Relationship Id="rId216" Type="http://schemas.openxmlformats.org/officeDocument/2006/relationships/hyperlink" Target="https://www.ncbi.nlm.nih.gov/nuccore/ON600273" TargetMode="External"/><Relationship Id="rId423" Type="http://schemas.openxmlformats.org/officeDocument/2006/relationships/hyperlink" Target="https://www.ncbi.nlm.nih.gov/nuccore/ON599936" TargetMode="External"/><Relationship Id="rId258" Type="http://schemas.openxmlformats.org/officeDocument/2006/relationships/hyperlink" Target="https://www.ncbi.nlm.nih.gov/nuccore/ON600315" TargetMode="External"/><Relationship Id="rId465" Type="http://schemas.openxmlformats.org/officeDocument/2006/relationships/hyperlink" Target="https://www.ncbi.nlm.nih.gov/nuccore/ON599978" TargetMode="External"/><Relationship Id="rId22" Type="http://schemas.openxmlformats.org/officeDocument/2006/relationships/hyperlink" Target="https://www.ncbi.nlm.nih.gov/nuccore/ON600080" TargetMode="External"/><Relationship Id="rId64" Type="http://schemas.openxmlformats.org/officeDocument/2006/relationships/hyperlink" Target="https://www.ncbi.nlm.nih.gov/nuccore/ON600122" TargetMode="External"/><Relationship Id="rId118" Type="http://schemas.openxmlformats.org/officeDocument/2006/relationships/hyperlink" Target="https://www.ncbi.nlm.nih.gov/nuccore/ON600176" TargetMode="External"/><Relationship Id="rId325" Type="http://schemas.openxmlformats.org/officeDocument/2006/relationships/hyperlink" Target="https://www.ncbi.nlm.nih.gov/nuccore/ON600381" TargetMode="External"/><Relationship Id="rId367" Type="http://schemas.openxmlformats.org/officeDocument/2006/relationships/hyperlink" Target="https://www.ncbi.nlm.nih.gov/nuccore/ON600420" TargetMode="External"/><Relationship Id="rId532" Type="http://schemas.openxmlformats.org/officeDocument/2006/relationships/hyperlink" Target="https://www.ncbi.nlm.nih.gov/nuccore/ON600043" TargetMode="External"/><Relationship Id="rId171" Type="http://schemas.openxmlformats.org/officeDocument/2006/relationships/hyperlink" Target="https://www.ncbi.nlm.nih.gov/nuccore/ON600229" TargetMode="External"/><Relationship Id="rId227" Type="http://schemas.openxmlformats.org/officeDocument/2006/relationships/hyperlink" Target="https://www.ncbi.nlm.nih.gov/nuccore/ON600284" TargetMode="External"/><Relationship Id="rId269" Type="http://schemas.openxmlformats.org/officeDocument/2006/relationships/hyperlink" Target="https://www.ncbi.nlm.nih.gov/nuccore/ON600325" TargetMode="External"/><Relationship Id="rId434" Type="http://schemas.openxmlformats.org/officeDocument/2006/relationships/hyperlink" Target="https://www.ncbi.nlm.nih.gov/nuccore/ON599947" TargetMode="External"/><Relationship Id="rId476" Type="http://schemas.openxmlformats.org/officeDocument/2006/relationships/hyperlink" Target="https://www.ncbi.nlm.nih.gov/nuccore/ON599988" TargetMode="External"/><Relationship Id="rId33" Type="http://schemas.openxmlformats.org/officeDocument/2006/relationships/hyperlink" Target="https://www.ncbi.nlm.nih.gov/nuccore/ON600091" TargetMode="External"/><Relationship Id="rId129" Type="http://schemas.openxmlformats.org/officeDocument/2006/relationships/hyperlink" Target="https://www.ncbi.nlm.nih.gov/nuccore/ON600187" TargetMode="External"/><Relationship Id="rId280" Type="http://schemas.openxmlformats.org/officeDocument/2006/relationships/hyperlink" Target="https://www.ncbi.nlm.nih.gov/nuccore/ON600336" TargetMode="External"/><Relationship Id="rId336" Type="http://schemas.openxmlformats.org/officeDocument/2006/relationships/hyperlink" Target="https://www.ncbi.nlm.nih.gov/nuccore/ON600389" TargetMode="External"/><Relationship Id="rId501" Type="http://schemas.openxmlformats.org/officeDocument/2006/relationships/hyperlink" Target="https://www.ncbi.nlm.nih.gov/nuccore/ON600012" TargetMode="External"/><Relationship Id="rId543" Type="http://schemas.openxmlformats.org/officeDocument/2006/relationships/hyperlink" Target="https://www.ncbi.nlm.nih.gov/nuccore/ON600054" TargetMode="External"/><Relationship Id="rId75" Type="http://schemas.openxmlformats.org/officeDocument/2006/relationships/hyperlink" Target="https://www.ncbi.nlm.nih.gov/nuccore/ON600133" TargetMode="External"/><Relationship Id="rId140" Type="http://schemas.openxmlformats.org/officeDocument/2006/relationships/hyperlink" Target="https://www.ncbi.nlm.nih.gov/nuccore/ON600198" TargetMode="External"/><Relationship Id="rId182" Type="http://schemas.openxmlformats.org/officeDocument/2006/relationships/hyperlink" Target="https://www.ncbi.nlm.nih.gov/nuccore/ON600240" TargetMode="External"/><Relationship Id="rId378" Type="http://schemas.openxmlformats.org/officeDocument/2006/relationships/hyperlink" Target="https://www.ncbi.nlm.nih.gov/nuccore/ON600431" TargetMode="External"/><Relationship Id="rId403" Type="http://schemas.openxmlformats.org/officeDocument/2006/relationships/hyperlink" Target="https://www.ncbi.nlm.nih.gov/nuccore/ON599916" TargetMode="External"/><Relationship Id="rId6" Type="http://schemas.openxmlformats.org/officeDocument/2006/relationships/hyperlink" Target="https://www.ncbi.nlm.nih.gov/nuccore/ON600064" TargetMode="External"/><Relationship Id="rId238" Type="http://schemas.openxmlformats.org/officeDocument/2006/relationships/hyperlink" Target="https://www.ncbi.nlm.nih.gov/nuccore/ON600295" TargetMode="External"/><Relationship Id="rId445" Type="http://schemas.openxmlformats.org/officeDocument/2006/relationships/hyperlink" Target="https://www.ncbi.nlm.nih.gov/nuccore/ON599958" TargetMode="External"/><Relationship Id="rId487" Type="http://schemas.openxmlformats.org/officeDocument/2006/relationships/hyperlink" Target="https://www.ncbi.nlm.nih.gov/nuccore/ON599998" TargetMode="External"/><Relationship Id="rId291" Type="http://schemas.openxmlformats.org/officeDocument/2006/relationships/hyperlink" Target="https://www.ncbi.nlm.nih.gov/nuccore/ON600347" TargetMode="External"/><Relationship Id="rId305" Type="http://schemas.openxmlformats.org/officeDocument/2006/relationships/hyperlink" Target="https://www.ncbi.nlm.nih.gov/nuccore/ON600361" TargetMode="External"/><Relationship Id="rId347" Type="http://schemas.openxmlformats.org/officeDocument/2006/relationships/hyperlink" Target="https://www.ncbi.nlm.nih.gov/nuccore/ON600400" TargetMode="External"/><Relationship Id="rId512" Type="http://schemas.openxmlformats.org/officeDocument/2006/relationships/hyperlink" Target="https://www.ncbi.nlm.nih.gov/nuccore/ON600023" TargetMode="External"/><Relationship Id="rId44" Type="http://schemas.openxmlformats.org/officeDocument/2006/relationships/hyperlink" Target="https://www.ncbi.nlm.nih.gov/nuccore/ON600102" TargetMode="External"/><Relationship Id="rId86" Type="http://schemas.openxmlformats.org/officeDocument/2006/relationships/hyperlink" Target="https://www.ncbi.nlm.nih.gov/nuccore/ON600144" TargetMode="External"/><Relationship Id="rId151" Type="http://schemas.openxmlformats.org/officeDocument/2006/relationships/hyperlink" Target="https://www.ncbi.nlm.nih.gov/nuccore/ON600209" TargetMode="External"/><Relationship Id="rId389" Type="http://schemas.openxmlformats.org/officeDocument/2006/relationships/hyperlink" Target="https://www.ncbi.nlm.nih.gov/nuccore/ON600442" TargetMode="External"/><Relationship Id="rId193" Type="http://schemas.openxmlformats.org/officeDocument/2006/relationships/hyperlink" Target="https://www.ncbi.nlm.nih.gov/nuccore/ON600250" TargetMode="External"/><Relationship Id="rId207" Type="http://schemas.openxmlformats.org/officeDocument/2006/relationships/hyperlink" Target="https://www.ncbi.nlm.nih.gov/nuccore/ON600264" TargetMode="External"/><Relationship Id="rId249" Type="http://schemas.openxmlformats.org/officeDocument/2006/relationships/hyperlink" Target="https://www.ncbi.nlm.nih.gov/nuccore/ON600306" TargetMode="External"/><Relationship Id="rId414" Type="http://schemas.openxmlformats.org/officeDocument/2006/relationships/hyperlink" Target="https://www.ncbi.nlm.nih.gov/nuccore/ON599927" TargetMode="External"/><Relationship Id="rId456" Type="http://schemas.openxmlformats.org/officeDocument/2006/relationships/hyperlink" Target="https://www.ncbi.nlm.nih.gov/nuccore/ON599969" TargetMode="External"/><Relationship Id="rId498" Type="http://schemas.openxmlformats.org/officeDocument/2006/relationships/hyperlink" Target="https://www.ncbi.nlm.nih.gov/nuccore/ON600009" TargetMode="External"/><Relationship Id="rId13" Type="http://schemas.openxmlformats.org/officeDocument/2006/relationships/hyperlink" Target="https://www.ncbi.nlm.nih.gov/nuccore/ON600071" TargetMode="External"/><Relationship Id="rId109" Type="http://schemas.openxmlformats.org/officeDocument/2006/relationships/hyperlink" Target="https://www.ncbi.nlm.nih.gov/nuccore/ON600167" TargetMode="External"/><Relationship Id="rId260" Type="http://schemas.openxmlformats.org/officeDocument/2006/relationships/hyperlink" Target="https://www.ncbi.nlm.nih.gov/nuccore/ON600316" TargetMode="External"/><Relationship Id="rId316" Type="http://schemas.openxmlformats.org/officeDocument/2006/relationships/hyperlink" Target="https://www.ncbi.nlm.nih.gov/nuccore/ON600372" TargetMode="External"/><Relationship Id="rId523" Type="http://schemas.openxmlformats.org/officeDocument/2006/relationships/hyperlink" Target="https://www.ncbi.nlm.nih.gov/nuccore/ON600034" TargetMode="External"/><Relationship Id="rId55" Type="http://schemas.openxmlformats.org/officeDocument/2006/relationships/hyperlink" Target="https://www.ncbi.nlm.nih.gov/nuccore/ON600113" TargetMode="External"/><Relationship Id="rId97" Type="http://schemas.openxmlformats.org/officeDocument/2006/relationships/hyperlink" Target="https://www.ncbi.nlm.nih.gov/nuccore/ON600155" TargetMode="External"/><Relationship Id="rId120" Type="http://schemas.openxmlformats.org/officeDocument/2006/relationships/hyperlink" Target="https://www.ncbi.nlm.nih.gov/nuccore/ON600178" TargetMode="External"/><Relationship Id="rId358" Type="http://schemas.openxmlformats.org/officeDocument/2006/relationships/hyperlink" Target="https://www.ncbi.nlm.nih.gov/nuccore/ON600411" TargetMode="External"/><Relationship Id="rId162" Type="http://schemas.openxmlformats.org/officeDocument/2006/relationships/hyperlink" Target="https://www.ncbi.nlm.nih.gov/nuccore/ON600220" TargetMode="External"/><Relationship Id="rId218" Type="http://schemas.openxmlformats.org/officeDocument/2006/relationships/hyperlink" Target="https://www.ncbi.nlm.nih.gov/nuccore/ON600275" TargetMode="External"/><Relationship Id="rId425" Type="http://schemas.openxmlformats.org/officeDocument/2006/relationships/hyperlink" Target="https://www.ncbi.nlm.nih.gov/nuccore/ON599938" TargetMode="External"/><Relationship Id="rId467" Type="http://schemas.openxmlformats.org/officeDocument/2006/relationships/hyperlink" Target="https://www.ncbi.nlm.nih.gov/nuccore/ON599980" TargetMode="External"/><Relationship Id="rId271" Type="http://schemas.openxmlformats.org/officeDocument/2006/relationships/hyperlink" Target="https://www.ncbi.nlm.nih.gov/nuccore/ON600327" TargetMode="External"/><Relationship Id="rId24" Type="http://schemas.openxmlformats.org/officeDocument/2006/relationships/hyperlink" Target="https://www.ncbi.nlm.nih.gov/nuccore/ON600082" TargetMode="External"/><Relationship Id="rId66" Type="http://schemas.openxmlformats.org/officeDocument/2006/relationships/hyperlink" Target="https://www.ncbi.nlm.nih.gov/nuccore/ON600124" TargetMode="External"/><Relationship Id="rId131" Type="http://schemas.openxmlformats.org/officeDocument/2006/relationships/hyperlink" Target="https://www.ncbi.nlm.nih.gov/nuccore/ON600189" TargetMode="External"/><Relationship Id="rId327" Type="http://schemas.openxmlformats.org/officeDocument/2006/relationships/hyperlink" Target="https://www.ncbi.nlm.nih.gov/nuccore/ON600383" TargetMode="External"/><Relationship Id="rId369" Type="http://schemas.openxmlformats.org/officeDocument/2006/relationships/hyperlink" Target="https://www.ncbi.nlm.nih.gov/nuccore/ON600422" TargetMode="External"/><Relationship Id="rId534" Type="http://schemas.openxmlformats.org/officeDocument/2006/relationships/hyperlink" Target="https://www.ncbi.nlm.nih.gov/nuccore/ON600045" TargetMode="External"/><Relationship Id="rId173" Type="http://schemas.openxmlformats.org/officeDocument/2006/relationships/hyperlink" Target="https://www.ncbi.nlm.nih.gov/nuccore/ON600231" TargetMode="External"/><Relationship Id="rId229" Type="http://schemas.openxmlformats.org/officeDocument/2006/relationships/hyperlink" Target="https://www.ncbi.nlm.nih.gov/nuccore/ON600286" TargetMode="External"/><Relationship Id="rId380" Type="http://schemas.openxmlformats.org/officeDocument/2006/relationships/hyperlink" Target="https://www.ncbi.nlm.nih.gov/nuccore/ON600433" TargetMode="External"/><Relationship Id="rId436" Type="http://schemas.openxmlformats.org/officeDocument/2006/relationships/hyperlink" Target="https://www.ncbi.nlm.nih.gov/nuccore/ON599949" TargetMode="External"/><Relationship Id="rId240" Type="http://schemas.openxmlformats.org/officeDocument/2006/relationships/hyperlink" Target="https://www.ncbi.nlm.nih.gov/nuccore/ON600297" TargetMode="External"/><Relationship Id="rId478" Type="http://schemas.openxmlformats.org/officeDocument/2006/relationships/hyperlink" Target="https://www.ncbi.nlm.nih.gov/nuccore/ON599989" TargetMode="External"/><Relationship Id="rId35" Type="http://schemas.openxmlformats.org/officeDocument/2006/relationships/hyperlink" Target="https://www.ncbi.nlm.nih.gov/nuccore/ON600093" TargetMode="External"/><Relationship Id="rId77" Type="http://schemas.openxmlformats.org/officeDocument/2006/relationships/hyperlink" Target="https://www.ncbi.nlm.nih.gov/nuccore/ON600135" TargetMode="External"/><Relationship Id="rId100" Type="http://schemas.openxmlformats.org/officeDocument/2006/relationships/hyperlink" Target="https://www.ncbi.nlm.nih.gov/nuccore/ON600158" TargetMode="External"/><Relationship Id="rId282" Type="http://schemas.openxmlformats.org/officeDocument/2006/relationships/hyperlink" Target="https://www.ncbi.nlm.nih.gov/nuccore/ON600338" TargetMode="External"/><Relationship Id="rId338" Type="http://schemas.openxmlformats.org/officeDocument/2006/relationships/hyperlink" Target="https://www.ncbi.nlm.nih.gov/nuccore/ON600391" TargetMode="External"/><Relationship Id="rId503" Type="http://schemas.openxmlformats.org/officeDocument/2006/relationships/hyperlink" Target="https://www.ncbi.nlm.nih.gov/nuccore/ON600014" TargetMode="External"/><Relationship Id="rId545" Type="http://schemas.openxmlformats.org/officeDocument/2006/relationships/hyperlink" Target="https://www.ncbi.nlm.nih.gov/nuccore/ON600056" TargetMode="External"/><Relationship Id="rId8" Type="http://schemas.openxmlformats.org/officeDocument/2006/relationships/hyperlink" Target="https://www.ncbi.nlm.nih.gov/nuccore/ON600066" TargetMode="External"/><Relationship Id="rId142" Type="http://schemas.openxmlformats.org/officeDocument/2006/relationships/hyperlink" Target="https://www.ncbi.nlm.nih.gov/nuccore/ON600200" TargetMode="External"/><Relationship Id="rId184" Type="http://schemas.openxmlformats.org/officeDocument/2006/relationships/hyperlink" Target="https://www.ncbi.nlm.nih.gov/nuccore/ON600242" TargetMode="External"/><Relationship Id="rId391" Type="http://schemas.openxmlformats.org/officeDocument/2006/relationships/hyperlink" Target="https://www.ncbi.nlm.nih.gov/nuccore/ON600444" TargetMode="External"/><Relationship Id="rId405" Type="http://schemas.openxmlformats.org/officeDocument/2006/relationships/hyperlink" Target="https://www.ncbi.nlm.nih.gov/nuccore/ON599918" TargetMode="External"/><Relationship Id="rId447" Type="http://schemas.openxmlformats.org/officeDocument/2006/relationships/hyperlink" Target="https://www.ncbi.nlm.nih.gov/nuccore/ON599960" TargetMode="External"/><Relationship Id="rId251" Type="http://schemas.openxmlformats.org/officeDocument/2006/relationships/hyperlink" Target="https://www.ncbi.nlm.nih.gov/nuccore/ON600308" TargetMode="External"/><Relationship Id="rId489" Type="http://schemas.openxmlformats.org/officeDocument/2006/relationships/hyperlink" Target="https://www.ncbi.nlm.nih.gov/nuccore/ON600000" TargetMode="External"/><Relationship Id="rId46" Type="http://schemas.openxmlformats.org/officeDocument/2006/relationships/hyperlink" Target="https://www.ncbi.nlm.nih.gov/nuccore/ON600104" TargetMode="External"/><Relationship Id="rId293" Type="http://schemas.openxmlformats.org/officeDocument/2006/relationships/hyperlink" Target="https://www.ncbi.nlm.nih.gov/nuccore/ON600349" TargetMode="External"/><Relationship Id="rId307" Type="http://schemas.openxmlformats.org/officeDocument/2006/relationships/hyperlink" Target="https://www.ncbi.nlm.nih.gov/nuccore/ON600363" TargetMode="External"/><Relationship Id="rId349" Type="http://schemas.openxmlformats.org/officeDocument/2006/relationships/hyperlink" Target="https://www.ncbi.nlm.nih.gov/nuccore/ON600402" TargetMode="External"/><Relationship Id="rId514" Type="http://schemas.openxmlformats.org/officeDocument/2006/relationships/hyperlink" Target="https://www.ncbi.nlm.nih.gov/nuccore/ON600025" TargetMode="External"/><Relationship Id="rId88" Type="http://schemas.openxmlformats.org/officeDocument/2006/relationships/hyperlink" Target="https://www.ncbi.nlm.nih.gov/nuccore/ON600146" TargetMode="External"/><Relationship Id="rId111" Type="http://schemas.openxmlformats.org/officeDocument/2006/relationships/hyperlink" Target="https://www.ncbi.nlm.nih.gov/nuccore/ON600169" TargetMode="External"/><Relationship Id="rId153" Type="http://schemas.openxmlformats.org/officeDocument/2006/relationships/hyperlink" Target="https://www.ncbi.nlm.nih.gov/nuccore/ON600211" TargetMode="External"/><Relationship Id="rId195" Type="http://schemas.openxmlformats.org/officeDocument/2006/relationships/hyperlink" Target="https://www.ncbi.nlm.nih.gov/nuccore/ON600252" TargetMode="External"/><Relationship Id="rId209" Type="http://schemas.openxmlformats.org/officeDocument/2006/relationships/hyperlink" Target="https://www.ncbi.nlm.nih.gov/nuccore/ON600266" TargetMode="External"/><Relationship Id="rId360" Type="http://schemas.openxmlformats.org/officeDocument/2006/relationships/hyperlink" Target="https://www.ncbi.nlm.nih.gov/nuccore/ON600413" TargetMode="External"/><Relationship Id="rId416" Type="http://schemas.openxmlformats.org/officeDocument/2006/relationships/hyperlink" Target="https://www.ncbi.nlm.nih.gov/nuccore/ON599929" TargetMode="External"/><Relationship Id="rId220" Type="http://schemas.openxmlformats.org/officeDocument/2006/relationships/hyperlink" Target="https://www.ncbi.nlm.nih.gov/nuccore/ON600277" TargetMode="External"/><Relationship Id="rId458" Type="http://schemas.openxmlformats.org/officeDocument/2006/relationships/hyperlink" Target="https://www.ncbi.nlm.nih.gov/nuccore/ON599971" TargetMode="External"/><Relationship Id="rId15" Type="http://schemas.openxmlformats.org/officeDocument/2006/relationships/hyperlink" Target="https://www.ncbi.nlm.nih.gov/nuccore/ON600073" TargetMode="External"/><Relationship Id="rId57" Type="http://schemas.openxmlformats.org/officeDocument/2006/relationships/hyperlink" Target="https://www.ncbi.nlm.nih.gov/nuccore/ON600115" TargetMode="External"/><Relationship Id="rId262" Type="http://schemas.openxmlformats.org/officeDocument/2006/relationships/hyperlink" Target="https://www.ncbi.nlm.nih.gov/nuccore/ON600318" TargetMode="External"/><Relationship Id="rId318" Type="http://schemas.openxmlformats.org/officeDocument/2006/relationships/hyperlink" Target="https://www.ncbi.nlm.nih.gov/nuccore/ON600374" TargetMode="External"/><Relationship Id="rId525" Type="http://schemas.openxmlformats.org/officeDocument/2006/relationships/hyperlink" Target="https://www.ncbi.nlm.nih.gov/nuccore/ON600036" TargetMode="External"/><Relationship Id="rId99" Type="http://schemas.openxmlformats.org/officeDocument/2006/relationships/hyperlink" Target="https://www.ncbi.nlm.nih.gov/nuccore/ON600157" TargetMode="External"/><Relationship Id="rId122" Type="http://schemas.openxmlformats.org/officeDocument/2006/relationships/hyperlink" Target="https://www.ncbi.nlm.nih.gov/nuccore/ON600180" TargetMode="External"/><Relationship Id="rId164" Type="http://schemas.openxmlformats.org/officeDocument/2006/relationships/hyperlink" Target="https://www.ncbi.nlm.nih.gov/nuccore/ON600222" TargetMode="External"/><Relationship Id="rId371" Type="http://schemas.openxmlformats.org/officeDocument/2006/relationships/hyperlink" Target="https://www.ncbi.nlm.nih.gov/nuccore/ON600424" TargetMode="External"/><Relationship Id="rId427" Type="http://schemas.openxmlformats.org/officeDocument/2006/relationships/hyperlink" Target="https://www.ncbi.nlm.nih.gov/nuccore/ON599940" TargetMode="External"/><Relationship Id="rId469" Type="http://schemas.openxmlformats.org/officeDocument/2006/relationships/hyperlink" Target="https://www.ncbi.nlm.nih.gov/nuccore/ON599982" TargetMode="External"/><Relationship Id="rId26" Type="http://schemas.openxmlformats.org/officeDocument/2006/relationships/hyperlink" Target="https://www.ncbi.nlm.nih.gov/nuccore/ON600084" TargetMode="External"/><Relationship Id="rId231" Type="http://schemas.openxmlformats.org/officeDocument/2006/relationships/hyperlink" Target="https://www.ncbi.nlm.nih.gov/nuccore/ON600288" TargetMode="External"/><Relationship Id="rId273" Type="http://schemas.openxmlformats.org/officeDocument/2006/relationships/hyperlink" Target="https://www.ncbi.nlm.nih.gov/nuccore/ON600329" TargetMode="External"/><Relationship Id="rId329" Type="http://schemas.openxmlformats.org/officeDocument/2006/relationships/hyperlink" Target="https://www.ncbi.nlm.nih.gov/nuccore/ON600384" TargetMode="External"/><Relationship Id="rId480" Type="http://schemas.openxmlformats.org/officeDocument/2006/relationships/hyperlink" Target="https://www.ncbi.nlm.nih.gov/nuccore/ON599991" TargetMode="External"/><Relationship Id="rId536" Type="http://schemas.openxmlformats.org/officeDocument/2006/relationships/hyperlink" Target="https://www.ncbi.nlm.nih.gov/nuccore/ON600047" TargetMode="External"/><Relationship Id="rId68" Type="http://schemas.openxmlformats.org/officeDocument/2006/relationships/hyperlink" Target="https://www.ncbi.nlm.nih.gov/nuccore/ON600126" TargetMode="External"/><Relationship Id="rId133" Type="http://schemas.openxmlformats.org/officeDocument/2006/relationships/hyperlink" Target="https://www.ncbi.nlm.nih.gov/nuccore/ON600191" TargetMode="External"/><Relationship Id="rId175" Type="http://schemas.openxmlformats.org/officeDocument/2006/relationships/hyperlink" Target="https://www.ncbi.nlm.nih.gov/nuccore/ON600233" TargetMode="External"/><Relationship Id="rId340" Type="http://schemas.openxmlformats.org/officeDocument/2006/relationships/hyperlink" Target="https://www.ncbi.nlm.nih.gov/nuccore/ON600393" TargetMode="External"/><Relationship Id="rId200" Type="http://schemas.openxmlformats.org/officeDocument/2006/relationships/hyperlink" Target="https://www.ncbi.nlm.nih.gov/nuccore/ON600257" TargetMode="External"/><Relationship Id="rId382" Type="http://schemas.openxmlformats.org/officeDocument/2006/relationships/hyperlink" Target="https://www.ncbi.nlm.nih.gov/nuccore/ON600435" TargetMode="External"/><Relationship Id="rId438" Type="http://schemas.openxmlformats.org/officeDocument/2006/relationships/hyperlink" Target="https://www.ncbi.nlm.nih.gov/nuccore/ON599951" TargetMode="External"/><Relationship Id="rId242" Type="http://schemas.openxmlformats.org/officeDocument/2006/relationships/hyperlink" Target="https://www.ncbi.nlm.nih.gov/nuccore/ON600299" TargetMode="External"/><Relationship Id="rId284" Type="http://schemas.openxmlformats.org/officeDocument/2006/relationships/hyperlink" Target="https://www.ncbi.nlm.nih.gov/nuccore/ON600340" TargetMode="External"/><Relationship Id="rId491" Type="http://schemas.openxmlformats.org/officeDocument/2006/relationships/hyperlink" Target="https://www.ncbi.nlm.nih.gov/nuccore/ON600002" TargetMode="External"/><Relationship Id="rId505" Type="http://schemas.openxmlformats.org/officeDocument/2006/relationships/hyperlink" Target="https://www.ncbi.nlm.nih.gov/nuccore/ON600016" TargetMode="External"/><Relationship Id="rId37" Type="http://schemas.openxmlformats.org/officeDocument/2006/relationships/hyperlink" Target="https://www.ncbi.nlm.nih.gov/nuccore/ON600095" TargetMode="External"/><Relationship Id="rId79" Type="http://schemas.openxmlformats.org/officeDocument/2006/relationships/hyperlink" Target="https://www.ncbi.nlm.nih.gov/nuccore/ON600137" TargetMode="External"/><Relationship Id="rId102" Type="http://schemas.openxmlformats.org/officeDocument/2006/relationships/hyperlink" Target="https://www.ncbi.nlm.nih.gov/nuccore/ON600160" TargetMode="External"/><Relationship Id="rId144" Type="http://schemas.openxmlformats.org/officeDocument/2006/relationships/hyperlink" Target="https://www.ncbi.nlm.nih.gov/nuccore/ON600202" TargetMode="External"/><Relationship Id="rId90" Type="http://schemas.openxmlformats.org/officeDocument/2006/relationships/hyperlink" Target="https://www.ncbi.nlm.nih.gov/nuccore/ON600148" TargetMode="External"/><Relationship Id="rId186" Type="http://schemas.openxmlformats.org/officeDocument/2006/relationships/hyperlink" Target="https://www.ncbi.nlm.nih.gov/nuccore/ON600244" TargetMode="External"/><Relationship Id="rId351" Type="http://schemas.openxmlformats.org/officeDocument/2006/relationships/hyperlink" Target="https://www.ncbi.nlm.nih.gov/nuccore/ON600404" TargetMode="External"/><Relationship Id="rId393" Type="http://schemas.openxmlformats.org/officeDocument/2006/relationships/hyperlink" Target="https://www.ncbi.nlm.nih.gov/nuccore/ON599906" TargetMode="External"/><Relationship Id="rId407" Type="http://schemas.openxmlformats.org/officeDocument/2006/relationships/hyperlink" Target="https://www.ncbi.nlm.nih.gov/nuccore/ON599920" TargetMode="External"/><Relationship Id="rId449" Type="http://schemas.openxmlformats.org/officeDocument/2006/relationships/hyperlink" Target="https://www.ncbi.nlm.nih.gov/nuccore/ON599962" TargetMode="External"/><Relationship Id="rId211" Type="http://schemas.openxmlformats.org/officeDocument/2006/relationships/hyperlink" Target="https://www.ncbi.nlm.nih.gov/nuccore/ON600268" TargetMode="External"/><Relationship Id="rId253" Type="http://schemas.openxmlformats.org/officeDocument/2006/relationships/hyperlink" Target="https://www.ncbi.nlm.nih.gov/nuccore/ON600310" TargetMode="External"/><Relationship Id="rId295" Type="http://schemas.openxmlformats.org/officeDocument/2006/relationships/hyperlink" Target="https://www.ncbi.nlm.nih.gov/nuccore/ON600351" TargetMode="External"/><Relationship Id="rId309" Type="http://schemas.openxmlformats.org/officeDocument/2006/relationships/hyperlink" Target="https://www.ncbi.nlm.nih.gov/nuccore/ON600365" TargetMode="External"/><Relationship Id="rId460" Type="http://schemas.openxmlformats.org/officeDocument/2006/relationships/hyperlink" Target="https://www.ncbi.nlm.nih.gov/nuccore/ON599973" TargetMode="External"/><Relationship Id="rId516" Type="http://schemas.openxmlformats.org/officeDocument/2006/relationships/hyperlink" Target="https://www.ncbi.nlm.nih.gov/nuccore/ON600027" TargetMode="External"/><Relationship Id="rId48" Type="http://schemas.openxmlformats.org/officeDocument/2006/relationships/hyperlink" Target="https://www.ncbi.nlm.nih.gov/nuccore/ON600106" TargetMode="External"/><Relationship Id="rId113" Type="http://schemas.openxmlformats.org/officeDocument/2006/relationships/hyperlink" Target="https://www.ncbi.nlm.nih.gov/nuccore/ON600171" TargetMode="External"/><Relationship Id="rId320" Type="http://schemas.openxmlformats.org/officeDocument/2006/relationships/hyperlink" Target="https://www.ncbi.nlm.nih.gov/nuccore/ON600376" TargetMode="External"/><Relationship Id="rId155" Type="http://schemas.openxmlformats.org/officeDocument/2006/relationships/hyperlink" Target="https://www.ncbi.nlm.nih.gov/nuccore/ON600213" TargetMode="External"/><Relationship Id="rId197" Type="http://schemas.openxmlformats.org/officeDocument/2006/relationships/hyperlink" Target="https://www.ncbi.nlm.nih.gov/nuccore/ON600254" TargetMode="External"/><Relationship Id="rId362" Type="http://schemas.openxmlformats.org/officeDocument/2006/relationships/hyperlink" Target="https://www.ncbi.nlm.nih.gov/nuccore/ON600415" TargetMode="External"/><Relationship Id="rId418" Type="http://schemas.openxmlformats.org/officeDocument/2006/relationships/hyperlink" Target="https://www.ncbi.nlm.nih.gov/nuccore/ON599931" TargetMode="External"/><Relationship Id="rId222" Type="http://schemas.openxmlformats.org/officeDocument/2006/relationships/hyperlink" Target="https://www.ncbi.nlm.nih.gov/nuccore/ON600279" TargetMode="External"/><Relationship Id="rId264" Type="http://schemas.openxmlformats.org/officeDocument/2006/relationships/hyperlink" Target="https://www.ncbi.nlm.nih.gov/nuccore/ON600320" TargetMode="External"/><Relationship Id="rId471" Type="http://schemas.openxmlformats.org/officeDocument/2006/relationships/hyperlink" Target="https://www.ncbi.nlm.nih.gov/nuccore/ON600057" TargetMode="External"/><Relationship Id="rId17" Type="http://schemas.openxmlformats.org/officeDocument/2006/relationships/hyperlink" Target="https://www.ncbi.nlm.nih.gov/nuccore/ON600075" TargetMode="External"/><Relationship Id="rId59" Type="http://schemas.openxmlformats.org/officeDocument/2006/relationships/hyperlink" Target="https://www.ncbi.nlm.nih.gov/nuccore/ON600117" TargetMode="External"/><Relationship Id="rId124" Type="http://schemas.openxmlformats.org/officeDocument/2006/relationships/hyperlink" Target="https://www.ncbi.nlm.nih.gov/nuccore/ON600182" TargetMode="External"/><Relationship Id="rId527" Type="http://schemas.openxmlformats.org/officeDocument/2006/relationships/hyperlink" Target="https://www.ncbi.nlm.nih.gov/nuccore/ON600038" TargetMode="External"/><Relationship Id="rId70" Type="http://schemas.openxmlformats.org/officeDocument/2006/relationships/hyperlink" Target="https://www.ncbi.nlm.nih.gov/nuccore/ON600128" TargetMode="External"/><Relationship Id="rId166" Type="http://schemas.openxmlformats.org/officeDocument/2006/relationships/hyperlink" Target="https://www.ncbi.nlm.nih.gov/nuccore/ON600224" TargetMode="External"/><Relationship Id="rId331" Type="http://schemas.openxmlformats.org/officeDocument/2006/relationships/hyperlink" Target="https://www.ncbi.nlm.nih.gov/nuccore/ON600385" TargetMode="External"/><Relationship Id="rId373" Type="http://schemas.openxmlformats.org/officeDocument/2006/relationships/hyperlink" Target="https://www.ncbi.nlm.nih.gov/nuccore/ON600426" TargetMode="External"/><Relationship Id="rId429" Type="http://schemas.openxmlformats.org/officeDocument/2006/relationships/hyperlink" Target="https://www.ncbi.nlm.nih.gov/nuccore/ON599942" TargetMode="External"/><Relationship Id="rId1" Type="http://schemas.openxmlformats.org/officeDocument/2006/relationships/hyperlink" Target="https://www.ncbi.nlm.nih.gov/nuccore/ON600059" TargetMode="External"/><Relationship Id="rId233" Type="http://schemas.openxmlformats.org/officeDocument/2006/relationships/hyperlink" Target="https://www.ncbi.nlm.nih.gov/nuccore/ON600290" TargetMode="External"/><Relationship Id="rId440" Type="http://schemas.openxmlformats.org/officeDocument/2006/relationships/hyperlink" Target="https://www.ncbi.nlm.nih.gov/nuccore/ON599953" TargetMode="External"/><Relationship Id="rId28" Type="http://schemas.openxmlformats.org/officeDocument/2006/relationships/hyperlink" Target="https://www.ncbi.nlm.nih.gov/nuccore/ON600086" TargetMode="External"/><Relationship Id="rId275" Type="http://schemas.openxmlformats.org/officeDocument/2006/relationships/hyperlink" Target="https://www.ncbi.nlm.nih.gov/nuccore/ON600331" TargetMode="External"/><Relationship Id="rId300" Type="http://schemas.openxmlformats.org/officeDocument/2006/relationships/hyperlink" Target="https://www.ncbi.nlm.nih.gov/nuccore/ON600356" TargetMode="External"/><Relationship Id="rId482" Type="http://schemas.openxmlformats.org/officeDocument/2006/relationships/hyperlink" Target="https://www.ncbi.nlm.nih.gov/nuccore/ON599993" TargetMode="External"/><Relationship Id="rId538" Type="http://schemas.openxmlformats.org/officeDocument/2006/relationships/hyperlink" Target="https://www.ncbi.nlm.nih.gov/nuccore/ON600049" TargetMode="External"/><Relationship Id="rId81" Type="http://schemas.openxmlformats.org/officeDocument/2006/relationships/hyperlink" Target="https://www.ncbi.nlm.nih.gov/nuccore/ON600139" TargetMode="External"/><Relationship Id="rId135" Type="http://schemas.openxmlformats.org/officeDocument/2006/relationships/hyperlink" Target="https://www.ncbi.nlm.nih.gov/nuccore/ON600193" TargetMode="External"/><Relationship Id="rId177" Type="http://schemas.openxmlformats.org/officeDocument/2006/relationships/hyperlink" Target="https://www.ncbi.nlm.nih.gov/nuccore/ON600235" TargetMode="External"/><Relationship Id="rId342" Type="http://schemas.openxmlformats.org/officeDocument/2006/relationships/hyperlink" Target="https://www.ncbi.nlm.nih.gov/nuccore/ON600395" TargetMode="External"/><Relationship Id="rId384" Type="http://schemas.openxmlformats.org/officeDocument/2006/relationships/hyperlink" Target="https://www.ncbi.nlm.nih.gov/nuccore/ON600437" TargetMode="External"/><Relationship Id="rId202" Type="http://schemas.openxmlformats.org/officeDocument/2006/relationships/hyperlink" Target="https://www.ncbi.nlm.nih.gov/nuccore/ON600259" TargetMode="External"/><Relationship Id="rId244" Type="http://schemas.openxmlformats.org/officeDocument/2006/relationships/hyperlink" Target="https://www.ncbi.nlm.nih.gov/nuccore/ON600301" TargetMode="External"/><Relationship Id="rId39" Type="http://schemas.openxmlformats.org/officeDocument/2006/relationships/hyperlink" Target="https://www.ncbi.nlm.nih.gov/nuccore/ON600097" TargetMode="External"/><Relationship Id="rId286" Type="http://schemas.openxmlformats.org/officeDocument/2006/relationships/hyperlink" Target="https://www.ncbi.nlm.nih.gov/nuccore/ON600342" TargetMode="External"/><Relationship Id="rId451" Type="http://schemas.openxmlformats.org/officeDocument/2006/relationships/hyperlink" Target="https://www.ncbi.nlm.nih.gov/nuccore/ON599964" TargetMode="External"/><Relationship Id="rId493" Type="http://schemas.openxmlformats.org/officeDocument/2006/relationships/hyperlink" Target="https://www.ncbi.nlm.nih.gov/nuccore/ON600004" TargetMode="External"/><Relationship Id="rId507" Type="http://schemas.openxmlformats.org/officeDocument/2006/relationships/hyperlink" Target="https://www.ncbi.nlm.nih.gov/nuccore/ON600018" TargetMode="External"/><Relationship Id="rId50" Type="http://schemas.openxmlformats.org/officeDocument/2006/relationships/hyperlink" Target="https://www.ncbi.nlm.nih.gov/nuccore/ON600108" TargetMode="External"/><Relationship Id="rId104" Type="http://schemas.openxmlformats.org/officeDocument/2006/relationships/hyperlink" Target="https://www.ncbi.nlm.nih.gov/nuccore/ON600162" TargetMode="External"/><Relationship Id="rId146" Type="http://schemas.openxmlformats.org/officeDocument/2006/relationships/hyperlink" Target="https://www.ncbi.nlm.nih.gov/nuccore/ON600204" TargetMode="External"/><Relationship Id="rId188" Type="http://schemas.openxmlformats.org/officeDocument/2006/relationships/hyperlink" Target="https://www.ncbi.nlm.nih.gov/nuccore/ON600245" TargetMode="External"/><Relationship Id="rId311" Type="http://schemas.openxmlformats.org/officeDocument/2006/relationships/hyperlink" Target="https://www.ncbi.nlm.nih.gov/nuccore/ON600367" TargetMode="External"/><Relationship Id="rId353" Type="http://schemas.openxmlformats.org/officeDocument/2006/relationships/hyperlink" Target="https://www.ncbi.nlm.nih.gov/nuccore/ON600406" TargetMode="External"/><Relationship Id="rId395" Type="http://schemas.openxmlformats.org/officeDocument/2006/relationships/hyperlink" Target="https://www.ncbi.nlm.nih.gov/nuccore/ON599908" TargetMode="External"/><Relationship Id="rId409" Type="http://schemas.openxmlformats.org/officeDocument/2006/relationships/hyperlink" Target="https://www.ncbi.nlm.nih.gov/nuccore/ON599922" TargetMode="External"/><Relationship Id="rId92" Type="http://schemas.openxmlformats.org/officeDocument/2006/relationships/hyperlink" Target="https://www.ncbi.nlm.nih.gov/nuccore/ON600150" TargetMode="External"/><Relationship Id="rId213" Type="http://schemas.openxmlformats.org/officeDocument/2006/relationships/hyperlink" Target="https://www.ncbi.nlm.nih.gov/nuccore/ON600270" TargetMode="External"/><Relationship Id="rId420" Type="http://schemas.openxmlformats.org/officeDocument/2006/relationships/hyperlink" Target="https://www.ncbi.nlm.nih.gov/nuccore/ON599933" TargetMode="External"/><Relationship Id="rId255" Type="http://schemas.openxmlformats.org/officeDocument/2006/relationships/hyperlink" Target="https://www.ncbi.nlm.nih.gov/nuccore/ON600312" TargetMode="External"/><Relationship Id="rId297" Type="http://schemas.openxmlformats.org/officeDocument/2006/relationships/hyperlink" Target="https://www.ncbi.nlm.nih.gov/nuccore/ON600353" TargetMode="External"/><Relationship Id="rId462" Type="http://schemas.openxmlformats.org/officeDocument/2006/relationships/hyperlink" Target="https://www.ncbi.nlm.nih.gov/nuccore/ON599975" TargetMode="External"/><Relationship Id="rId518" Type="http://schemas.openxmlformats.org/officeDocument/2006/relationships/hyperlink" Target="https://www.ncbi.nlm.nih.gov/nuccore/ON600029" TargetMode="External"/><Relationship Id="rId115" Type="http://schemas.openxmlformats.org/officeDocument/2006/relationships/hyperlink" Target="https://www.ncbi.nlm.nih.gov/nuccore/ON600173" TargetMode="External"/><Relationship Id="rId157" Type="http://schemas.openxmlformats.org/officeDocument/2006/relationships/hyperlink" Target="https://www.ncbi.nlm.nih.gov/nuccore/ON600215" TargetMode="External"/><Relationship Id="rId322" Type="http://schemas.openxmlformats.org/officeDocument/2006/relationships/hyperlink" Target="https://www.ncbi.nlm.nih.gov/nuccore/ON600378" TargetMode="External"/><Relationship Id="rId364" Type="http://schemas.openxmlformats.org/officeDocument/2006/relationships/hyperlink" Target="https://www.ncbi.nlm.nih.gov/nuccore/ON600417" TargetMode="External"/><Relationship Id="rId61" Type="http://schemas.openxmlformats.org/officeDocument/2006/relationships/hyperlink" Target="https://www.ncbi.nlm.nih.gov/nuccore/ON600119" TargetMode="External"/><Relationship Id="rId199" Type="http://schemas.openxmlformats.org/officeDocument/2006/relationships/hyperlink" Target="https://www.ncbi.nlm.nih.gov/nuccore/ON600256" TargetMode="External"/><Relationship Id="rId19" Type="http://schemas.openxmlformats.org/officeDocument/2006/relationships/hyperlink" Target="https://www.ncbi.nlm.nih.gov/nuccore/ON600077" TargetMode="External"/><Relationship Id="rId224" Type="http://schemas.openxmlformats.org/officeDocument/2006/relationships/hyperlink" Target="https://www.ncbi.nlm.nih.gov/nuccore/ON600281" TargetMode="External"/><Relationship Id="rId266" Type="http://schemas.openxmlformats.org/officeDocument/2006/relationships/hyperlink" Target="https://www.ncbi.nlm.nih.gov/nuccore/ON600322" TargetMode="External"/><Relationship Id="rId431" Type="http://schemas.openxmlformats.org/officeDocument/2006/relationships/hyperlink" Target="https://www.ncbi.nlm.nih.gov/nuccore/ON599944" TargetMode="External"/><Relationship Id="rId473" Type="http://schemas.openxmlformats.org/officeDocument/2006/relationships/hyperlink" Target="https://www.ncbi.nlm.nih.gov/nuccore/ON599985" TargetMode="External"/><Relationship Id="rId529" Type="http://schemas.openxmlformats.org/officeDocument/2006/relationships/hyperlink" Target="https://www.ncbi.nlm.nih.gov/nuccore/ON600040" TargetMode="External"/><Relationship Id="rId30" Type="http://schemas.openxmlformats.org/officeDocument/2006/relationships/hyperlink" Target="https://www.ncbi.nlm.nih.gov/nuccore/ON600088" TargetMode="External"/><Relationship Id="rId126" Type="http://schemas.openxmlformats.org/officeDocument/2006/relationships/hyperlink" Target="https://www.ncbi.nlm.nih.gov/nuccore/ON600184" TargetMode="External"/><Relationship Id="rId168" Type="http://schemas.openxmlformats.org/officeDocument/2006/relationships/hyperlink" Target="https://www.ncbi.nlm.nih.gov/nuccore/ON600226" TargetMode="External"/><Relationship Id="rId333" Type="http://schemas.openxmlformats.org/officeDocument/2006/relationships/hyperlink" Target="https://www.ncbi.nlm.nih.gov/nuccore/ON600387" TargetMode="External"/><Relationship Id="rId540" Type="http://schemas.openxmlformats.org/officeDocument/2006/relationships/hyperlink" Target="https://www.ncbi.nlm.nih.gov/nuccore/ON600051" TargetMode="External"/><Relationship Id="rId72" Type="http://schemas.openxmlformats.org/officeDocument/2006/relationships/hyperlink" Target="https://www.ncbi.nlm.nih.gov/nuccore/ON600130" TargetMode="External"/><Relationship Id="rId375" Type="http://schemas.openxmlformats.org/officeDocument/2006/relationships/hyperlink" Target="https://www.ncbi.nlm.nih.gov/nuccore/ON600428" TargetMode="External"/><Relationship Id="rId3" Type="http://schemas.openxmlformats.org/officeDocument/2006/relationships/hyperlink" Target="https://www.ncbi.nlm.nih.gov/nuccore/ON600061" TargetMode="External"/><Relationship Id="rId235" Type="http://schemas.openxmlformats.org/officeDocument/2006/relationships/hyperlink" Target="https://www.ncbi.nlm.nih.gov/nuccore/ON600292" TargetMode="External"/><Relationship Id="rId277" Type="http://schemas.openxmlformats.org/officeDocument/2006/relationships/hyperlink" Target="https://www.ncbi.nlm.nih.gov/nuccore/ON600333" TargetMode="External"/><Relationship Id="rId400" Type="http://schemas.openxmlformats.org/officeDocument/2006/relationships/hyperlink" Target="https://www.ncbi.nlm.nih.gov/nuccore/ON599913" TargetMode="External"/><Relationship Id="rId442" Type="http://schemas.openxmlformats.org/officeDocument/2006/relationships/hyperlink" Target="https://www.ncbi.nlm.nih.gov/nuccore/ON599955" TargetMode="External"/><Relationship Id="rId484" Type="http://schemas.openxmlformats.org/officeDocument/2006/relationships/hyperlink" Target="https://www.ncbi.nlm.nih.gov/nuccore/ON599995" TargetMode="External"/><Relationship Id="rId137" Type="http://schemas.openxmlformats.org/officeDocument/2006/relationships/hyperlink" Target="https://www.ncbi.nlm.nih.gov/nuccore/ON600195" TargetMode="External"/><Relationship Id="rId302" Type="http://schemas.openxmlformats.org/officeDocument/2006/relationships/hyperlink" Target="https://www.ncbi.nlm.nih.gov/nuccore/ON600358" TargetMode="External"/><Relationship Id="rId344" Type="http://schemas.openxmlformats.org/officeDocument/2006/relationships/hyperlink" Target="https://www.ncbi.nlm.nih.gov/nuccore/ON600397" TargetMode="External"/><Relationship Id="rId41" Type="http://schemas.openxmlformats.org/officeDocument/2006/relationships/hyperlink" Target="https://www.ncbi.nlm.nih.gov/nuccore/ON600099" TargetMode="External"/><Relationship Id="rId83" Type="http://schemas.openxmlformats.org/officeDocument/2006/relationships/hyperlink" Target="https://www.ncbi.nlm.nih.gov/nuccore/ON600141" TargetMode="External"/><Relationship Id="rId179" Type="http://schemas.openxmlformats.org/officeDocument/2006/relationships/hyperlink" Target="https://www.ncbi.nlm.nih.gov/nuccore/ON600237" TargetMode="External"/><Relationship Id="rId386" Type="http://schemas.openxmlformats.org/officeDocument/2006/relationships/hyperlink" Target="https://www.ncbi.nlm.nih.gov/nuccore/ON600439" TargetMode="External"/><Relationship Id="rId190" Type="http://schemas.openxmlformats.org/officeDocument/2006/relationships/hyperlink" Target="https://www.ncbi.nlm.nih.gov/nuccore/ON600247" TargetMode="External"/><Relationship Id="rId204" Type="http://schemas.openxmlformats.org/officeDocument/2006/relationships/hyperlink" Target="https://www.ncbi.nlm.nih.gov/nuccore/ON600261" TargetMode="External"/><Relationship Id="rId246" Type="http://schemas.openxmlformats.org/officeDocument/2006/relationships/hyperlink" Target="https://www.ncbi.nlm.nih.gov/nuccore/ON600303" TargetMode="External"/><Relationship Id="rId288" Type="http://schemas.openxmlformats.org/officeDocument/2006/relationships/hyperlink" Target="https://www.ncbi.nlm.nih.gov/nuccore/ON600344" TargetMode="External"/><Relationship Id="rId411" Type="http://schemas.openxmlformats.org/officeDocument/2006/relationships/hyperlink" Target="https://www.ncbi.nlm.nih.gov/nuccore/ON599924" TargetMode="External"/><Relationship Id="rId453" Type="http://schemas.openxmlformats.org/officeDocument/2006/relationships/hyperlink" Target="https://www.ncbi.nlm.nih.gov/nuccore/ON599966" TargetMode="External"/><Relationship Id="rId509" Type="http://schemas.openxmlformats.org/officeDocument/2006/relationships/hyperlink" Target="https://www.ncbi.nlm.nih.gov/nuccore/ON600020" TargetMode="External"/><Relationship Id="rId106" Type="http://schemas.openxmlformats.org/officeDocument/2006/relationships/hyperlink" Target="https://www.ncbi.nlm.nih.gov/nuccore/ON600164" TargetMode="External"/><Relationship Id="rId313" Type="http://schemas.openxmlformats.org/officeDocument/2006/relationships/hyperlink" Target="https://www.ncbi.nlm.nih.gov/nuccore/ON600369" TargetMode="External"/><Relationship Id="rId495" Type="http://schemas.openxmlformats.org/officeDocument/2006/relationships/hyperlink" Target="https://www.ncbi.nlm.nih.gov/nuccore/ON600006" TargetMode="External"/><Relationship Id="rId10" Type="http://schemas.openxmlformats.org/officeDocument/2006/relationships/hyperlink" Target="https://www.ncbi.nlm.nih.gov/nuccore/ON600068" TargetMode="External"/><Relationship Id="rId52" Type="http://schemas.openxmlformats.org/officeDocument/2006/relationships/hyperlink" Target="https://www.ncbi.nlm.nih.gov/nuccore/ON600110" TargetMode="External"/><Relationship Id="rId94" Type="http://schemas.openxmlformats.org/officeDocument/2006/relationships/hyperlink" Target="https://www.ncbi.nlm.nih.gov/nuccore/ON600152" TargetMode="External"/><Relationship Id="rId148" Type="http://schemas.openxmlformats.org/officeDocument/2006/relationships/hyperlink" Target="https://www.ncbi.nlm.nih.gov/nuccore/ON600206" TargetMode="External"/><Relationship Id="rId355" Type="http://schemas.openxmlformats.org/officeDocument/2006/relationships/hyperlink" Target="https://www.ncbi.nlm.nih.gov/nuccore/ON600408" TargetMode="External"/><Relationship Id="rId397" Type="http://schemas.openxmlformats.org/officeDocument/2006/relationships/hyperlink" Target="https://www.ncbi.nlm.nih.gov/nuccore/ON599910" TargetMode="External"/><Relationship Id="rId520" Type="http://schemas.openxmlformats.org/officeDocument/2006/relationships/hyperlink" Target="https://www.ncbi.nlm.nih.gov/nuccore/ON600031" TargetMode="External"/><Relationship Id="rId215" Type="http://schemas.openxmlformats.org/officeDocument/2006/relationships/hyperlink" Target="https://www.ncbi.nlm.nih.gov/nuccore/ON600272" TargetMode="External"/><Relationship Id="rId257" Type="http://schemas.openxmlformats.org/officeDocument/2006/relationships/hyperlink" Target="https://www.ncbi.nlm.nih.gov/nuccore/ON600314" TargetMode="External"/><Relationship Id="rId422" Type="http://schemas.openxmlformats.org/officeDocument/2006/relationships/hyperlink" Target="https://www.ncbi.nlm.nih.gov/nuccore/ON599935" TargetMode="External"/><Relationship Id="rId464" Type="http://schemas.openxmlformats.org/officeDocument/2006/relationships/hyperlink" Target="https://www.ncbi.nlm.nih.gov/nuccore/ON599977" TargetMode="External"/><Relationship Id="rId299" Type="http://schemas.openxmlformats.org/officeDocument/2006/relationships/hyperlink" Target="https://www.ncbi.nlm.nih.gov/nuccore/ON600355" TargetMode="External"/><Relationship Id="rId63" Type="http://schemas.openxmlformats.org/officeDocument/2006/relationships/hyperlink" Target="https://www.ncbi.nlm.nih.gov/nuccore/ON600121" TargetMode="External"/><Relationship Id="rId159" Type="http://schemas.openxmlformats.org/officeDocument/2006/relationships/hyperlink" Target="https://www.ncbi.nlm.nih.gov/nuccore/ON600217" TargetMode="External"/><Relationship Id="rId366" Type="http://schemas.openxmlformats.org/officeDocument/2006/relationships/hyperlink" Target="https://www.ncbi.nlm.nih.gov/nuccore/ON600419" TargetMode="External"/><Relationship Id="rId226" Type="http://schemas.openxmlformats.org/officeDocument/2006/relationships/hyperlink" Target="https://www.ncbi.nlm.nih.gov/nuccore/ON600283" TargetMode="External"/><Relationship Id="rId433" Type="http://schemas.openxmlformats.org/officeDocument/2006/relationships/hyperlink" Target="https://www.ncbi.nlm.nih.gov/nuccore/ON599946" TargetMode="External"/><Relationship Id="rId74" Type="http://schemas.openxmlformats.org/officeDocument/2006/relationships/hyperlink" Target="https://www.ncbi.nlm.nih.gov/nuccore/ON600132" TargetMode="External"/><Relationship Id="rId377" Type="http://schemas.openxmlformats.org/officeDocument/2006/relationships/hyperlink" Target="https://www.ncbi.nlm.nih.gov/nuccore/ON600430" TargetMode="External"/><Relationship Id="rId500" Type="http://schemas.openxmlformats.org/officeDocument/2006/relationships/hyperlink" Target="https://www.ncbi.nlm.nih.gov/nuccore/ON600011" TargetMode="External"/><Relationship Id="rId5" Type="http://schemas.openxmlformats.org/officeDocument/2006/relationships/hyperlink" Target="https://www.ncbi.nlm.nih.gov/nuccore/ON600063" TargetMode="External"/><Relationship Id="rId237" Type="http://schemas.openxmlformats.org/officeDocument/2006/relationships/hyperlink" Target="https://www.ncbi.nlm.nih.gov/nuccore/ON600294" TargetMode="External"/><Relationship Id="rId444" Type="http://schemas.openxmlformats.org/officeDocument/2006/relationships/hyperlink" Target="https://www.ncbi.nlm.nih.gov/nuccore/ON599957" TargetMode="External"/><Relationship Id="rId290" Type="http://schemas.openxmlformats.org/officeDocument/2006/relationships/hyperlink" Target="https://www.ncbi.nlm.nih.gov/nuccore/ON600346" TargetMode="External"/><Relationship Id="rId304" Type="http://schemas.openxmlformats.org/officeDocument/2006/relationships/hyperlink" Target="https://www.ncbi.nlm.nih.gov/nuccore/ON600360" TargetMode="External"/><Relationship Id="rId388" Type="http://schemas.openxmlformats.org/officeDocument/2006/relationships/hyperlink" Target="https://www.ncbi.nlm.nih.gov/nuccore/ON600441" TargetMode="External"/><Relationship Id="rId511" Type="http://schemas.openxmlformats.org/officeDocument/2006/relationships/hyperlink" Target="https://www.ncbi.nlm.nih.gov/nuccore/ON600022" TargetMode="External"/><Relationship Id="rId85" Type="http://schemas.openxmlformats.org/officeDocument/2006/relationships/hyperlink" Target="https://www.ncbi.nlm.nih.gov/nuccore/ON600143" TargetMode="External"/><Relationship Id="rId150" Type="http://schemas.openxmlformats.org/officeDocument/2006/relationships/hyperlink" Target="https://www.ncbi.nlm.nih.gov/nuccore/ON60020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G548"/>
  <sheetViews>
    <sheetView tabSelected="1" zoomScale="90" zoomScaleNormal="90" workbookViewId="0">
      <selection activeCell="J8" sqref="J8"/>
    </sheetView>
  </sheetViews>
  <sheetFormatPr defaultRowHeight="15" x14ac:dyDescent="0.25"/>
  <cols>
    <col min="1" max="1" width="33" customWidth="1"/>
    <col min="2" max="2" width="15.28515625" bestFit="1" customWidth="1"/>
    <col min="3" max="3" width="42.85546875" bestFit="1" customWidth="1"/>
    <col min="4" max="4" width="24.28515625" bestFit="1" customWidth="1"/>
    <col min="5" max="5" width="61" bestFit="1" customWidth="1"/>
    <col min="6" max="6" width="21.5703125" bestFit="1" customWidth="1"/>
  </cols>
  <sheetData>
    <row r="1" spans="1:7" s="20" customFormat="1" x14ac:dyDescent="0.25">
      <c r="A1" s="16" t="s">
        <v>1686</v>
      </c>
      <c r="B1" s="17"/>
      <c r="C1" s="18"/>
      <c r="D1" s="19"/>
      <c r="E1" s="18"/>
    </row>
    <row r="2" spans="1:7" ht="15.75" thickBot="1" x14ac:dyDescent="0.3">
      <c r="A2" s="2"/>
      <c r="B2" s="1"/>
      <c r="C2" s="2"/>
      <c r="D2" s="3"/>
      <c r="E2" s="2"/>
    </row>
    <row r="3" spans="1:7" ht="30.75" thickBot="1" x14ac:dyDescent="0.3">
      <c r="A3" s="22" t="s">
        <v>0</v>
      </c>
      <c r="B3" s="21" t="s">
        <v>1</v>
      </c>
      <c r="C3" s="21" t="s">
        <v>2</v>
      </c>
      <c r="D3" s="21" t="s">
        <v>3</v>
      </c>
      <c r="E3" s="23" t="s">
        <v>4</v>
      </c>
      <c r="F3" s="31" t="s">
        <v>1685</v>
      </c>
    </row>
    <row r="4" spans="1:7" x14ac:dyDescent="0.25">
      <c r="A4" s="4">
        <v>44558</v>
      </c>
      <c r="B4" s="5" t="s">
        <v>5</v>
      </c>
      <c r="C4" s="6" t="s">
        <v>6</v>
      </c>
      <c r="D4" s="7" t="s">
        <v>7</v>
      </c>
      <c r="E4" s="26" t="s">
        <v>8</v>
      </c>
      <c r="F4" s="27" t="s">
        <v>1140</v>
      </c>
      <c r="G4" s="24"/>
    </row>
    <row r="5" spans="1:7" x14ac:dyDescent="0.25">
      <c r="A5" s="8">
        <v>44563</v>
      </c>
      <c r="B5" s="9" t="s">
        <v>5</v>
      </c>
      <c r="C5" s="10" t="s">
        <v>9</v>
      </c>
      <c r="D5" s="11" t="s">
        <v>10</v>
      </c>
      <c r="E5" s="25" t="s">
        <v>8</v>
      </c>
      <c r="F5" s="28" t="s">
        <v>1141</v>
      </c>
      <c r="G5" s="24"/>
    </row>
    <row r="6" spans="1:7" x14ac:dyDescent="0.25">
      <c r="A6" s="8">
        <v>44561</v>
      </c>
      <c r="B6" s="9" t="s">
        <v>5</v>
      </c>
      <c r="C6" s="10" t="s">
        <v>11</v>
      </c>
      <c r="D6" s="11" t="s">
        <v>12</v>
      </c>
      <c r="E6" s="25" t="s">
        <v>8</v>
      </c>
      <c r="F6" s="28" t="s">
        <v>1142</v>
      </c>
      <c r="G6" s="24"/>
    </row>
    <row r="7" spans="1:7" x14ac:dyDescent="0.25">
      <c r="A7" s="8">
        <v>44562</v>
      </c>
      <c r="B7" s="9" t="s">
        <v>5</v>
      </c>
      <c r="C7" s="10" t="s">
        <v>13</v>
      </c>
      <c r="D7" s="11" t="s">
        <v>14</v>
      </c>
      <c r="E7" s="25" t="s">
        <v>8</v>
      </c>
      <c r="F7" s="28" t="s">
        <v>1143</v>
      </c>
      <c r="G7" s="24"/>
    </row>
    <row r="8" spans="1:7" x14ac:dyDescent="0.25">
      <c r="A8" s="8">
        <v>44564</v>
      </c>
      <c r="B8" s="9" t="s">
        <v>5</v>
      </c>
      <c r="C8" s="10" t="s">
        <v>15</v>
      </c>
      <c r="D8" s="11" t="s">
        <v>16</v>
      </c>
      <c r="E8" s="25" t="s">
        <v>8</v>
      </c>
      <c r="F8" s="28" t="s">
        <v>1144</v>
      </c>
      <c r="G8" s="24"/>
    </row>
    <row r="9" spans="1:7" x14ac:dyDescent="0.25">
      <c r="A9" s="8">
        <v>44564</v>
      </c>
      <c r="B9" s="9" t="s">
        <v>5</v>
      </c>
      <c r="C9" s="10" t="s">
        <v>17</v>
      </c>
      <c r="D9" s="11" t="s">
        <v>18</v>
      </c>
      <c r="E9" s="25" t="s">
        <v>8</v>
      </c>
      <c r="F9" s="28" t="s">
        <v>1145</v>
      </c>
      <c r="G9" s="24"/>
    </row>
    <row r="10" spans="1:7" x14ac:dyDescent="0.25">
      <c r="A10" s="8">
        <v>44565</v>
      </c>
      <c r="B10" s="9" t="s">
        <v>5</v>
      </c>
      <c r="C10" s="10" t="s">
        <v>19</v>
      </c>
      <c r="D10" s="11" t="s">
        <v>20</v>
      </c>
      <c r="E10" s="25" t="s">
        <v>8</v>
      </c>
      <c r="F10" s="28" t="s">
        <v>1146</v>
      </c>
      <c r="G10" s="24"/>
    </row>
    <row r="11" spans="1:7" x14ac:dyDescent="0.25">
      <c r="A11" s="8">
        <v>44572</v>
      </c>
      <c r="B11" s="9" t="s">
        <v>5</v>
      </c>
      <c r="C11" s="10" t="s">
        <v>21</v>
      </c>
      <c r="D11" s="11" t="s">
        <v>22</v>
      </c>
      <c r="E11" s="25" t="s">
        <v>8</v>
      </c>
      <c r="F11" s="28" t="s">
        <v>1147</v>
      </c>
      <c r="G11" s="24"/>
    </row>
    <row r="12" spans="1:7" x14ac:dyDescent="0.25">
      <c r="A12" s="8">
        <v>44578</v>
      </c>
      <c r="B12" s="9" t="s">
        <v>23</v>
      </c>
      <c r="C12" s="10" t="s">
        <v>24</v>
      </c>
      <c r="D12" s="11" t="s">
        <v>25</v>
      </c>
      <c r="E12" s="25" t="s">
        <v>1133</v>
      </c>
      <c r="F12" s="28" t="s">
        <v>1148</v>
      </c>
      <c r="G12" s="24"/>
    </row>
    <row r="13" spans="1:7" x14ac:dyDescent="0.25">
      <c r="A13" s="8">
        <v>44579</v>
      </c>
      <c r="B13" s="9" t="s">
        <v>23</v>
      </c>
      <c r="C13" s="10" t="s">
        <v>26</v>
      </c>
      <c r="D13" s="11" t="s">
        <v>27</v>
      </c>
      <c r="E13" s="25" t="s">
        <v>1133</v>
      </c>
      <c r="F13" s="28" t="s">
        <v>1149</v>
      </c>
      <c r="G13" s="24"/>
    </row>
    <row r="14" spans="1:7" x14ac:dyDescent="0.25">
      <c r="A14" s="8">
        <v>44532</v>
      </c>
      <c r="B14" s="9" t="s">
        <v>23</v>
      </c>
      <c r="C14" s="10" t="s">
        <v>28</v>
      </c>
      <c r="D14" s="11" t="s">
        <v>29</v>
      </c>
      <c r="E14" s="25" t="s">
        <v>1133</v>
      </c>
      <c r="F14" s="28" t="s">
        <v>1150</v>
      </c>
      <c r="G14" s="24"/>
    </row>
    <row r="15" spans="1:7" x14ac:dyDescent="0.25">
      <c r="A15" s="8">
        <v>44538</v>
      </c>
      <c r="B15" s="9" t="s">
        <v>23</v>
      </c>
      <c r="C15" s="10" t="s">
        <v>30</v>
      </c>
      <c r="D15" s="11" t="s">
        <v>31</v>
      </c>
      <c r="E15" s="25" t="s">
        <v>1133</v>
      </c>
      <c r="F15" s="28" t="s">
        <v>1151</v>
      </c>
      <c r="G15" s="24"/>
    </row>
    <row r="16" spans="1:7" x14ac:dyDescent="0.25">
      <c r="A16" s="8">
        <v>44554</v>
      </c>
      <c r="B16" s="9" t="s">
        <v>23</v>
      </c>
      <c r="C16" s="10" t="s">
        <v>32</v>
      </c>
      <c r="D16" s="11" t="s">
        <v>33</v>
      </c>
      <c r="E16" s="25" t="s">
        <v>1133</v>
      </c>
      <c r="F16" s="28" t="s">
        <v>1152</v>
      </c>
      <c r="G16" s="24"/>
    </row>
    <row r="17" spans="1:7" x14ac:dyDescent="0.25">
      <c r="A17" s="8">
        <v>44587</v>
      </c>
      <c r="B17" s="9" t="s">
        <v>34</v>
      </c>
      <c r="C17" s="10" t="s">
        <v>35</v>
      </c>
      <c r="D17" s="11" t="s">
        <v>36</v>
      </c>
      <c r="E17" s="25" t="s">
        <v>1134</v>
      </c>
      <c r="F17" s="28" t="s">
        <v>1153</v>
      </c>
      <c r="G17" s="24"/>
    </row>
    <row r="18" spans="1:7" x14ac:dyDescent="0.25">
      <c r="A18" s="8">
        <v>44587</v>
      </c>
      <c r="B18" s="9" t="s">
        <v>34</v>
      </c>
      <c r="C18" s="10" t="s">
        <v>37</v>
      </c>
      <c r="D18" s="11" t="s">
        <v>38</v>
      </c>
      <c r="E18" s="25" t="s">
        <v>1134</v>
      </c>
      <c r="F18" s="28" t="s">
        <v>1154</v>
      </c>
      <c r="G18" s="24"/>
    </row>
    <row r="19" spans="1:7" x14ac:dyDescent="0.25">
      <c r="A19" s="8">
        <v>44589</v>
      </c>
      <c r="B19" s="9" t="s">
        <v>34</v>
      </c>
      <c r="C19" s="10" t="s">
        <v>39</v>
      </c>
      <c r="D19" s="11" t="s">
        <v>40</v>
      </c>
      <c r="E19" s="25" t="s">
        <v>1134</v>
      </c>
      <c r="F19" s="28" t="s">
        <v>1155</v>
      </c>
      <c r="G19" s="24"/>
    </row>
    <row r="20" spans="1:7" x14ac:dyDescent="0.25">
      <c r="A20" s="8">
        <v>44589</v>
      </c>
      <c r="B20" s="9" t="s">
        <v>34</v>
      </c>
      <c r="C20" s="10" t="s">
        <v>41</v>
      </c>
      <c r="D20" s="11" t="s">
        <v>42</v>
      </c>
      <c r="E20" s="25" t="s">
        <v>1134</v>
      </c>
      <c r="F20" s="28" t="s">
        <v>1156</v>
      </c>
      <c r="G20" s="24"/>
    </row>
    <row r="21" spans="1:7" x14ac:dyDescent="0.25">
      <c r="A21" s="8">
        <v>44581</v>
      </c>
      <c r="B21" s="9" t="s">
        <v>34</v>
      </c>
      <c r="C21" s="10" t="s">
        <v>43</v>
      </c>
      <c r="D21" s="11" t="s">
        <v>44</v>
      </c>
      <c r="E21" s="25" t="s">
        <v>1134</v>
      </c>
      <c r="F21" s="28" t="s">
        <v>1157</v>
      </c>
      <c r="G21" s="24"/>
    </row>
    <row r="22" spans="1:7" x14ac:dyDescent="0.25">
      <c r="A22" s="8">
        <v>44583</v>
      </c>
      <c r="B22" s="9" t="s">
        <v>34</v>
      </c>
      <c r="C22" s="10" t="s">
        <v>45</v>
      </c>
      <c r="D22" s="11" t="s">
        <v>46</v>
      </c>
      <c r="E22" s="25" t="s">
        <v>1134</v>
      </c>
      <c r="F22" s="28" t="s">
        <v>1158</v>
      </c>
      <c r="G22" s="24"/>
    </row>
    <row r="23" spans="1:7" x14ac:dyDescent="0.25">
      <c r="A23" s="8">
        <v>44583</v>
      </c>
      <c r="B23" s="9" t="s">
        <v>34</v>
      </c>
      <c r="C23" s="10" t="s">
        <v>47</v>
      </c>
      <c r="D23" s="11" t="s">
        <v>48</v>
      </c>
      <c r="E23" s="25" t="s">
        <v>1134</v>
      </c>
      <c r="F23" s="28" t="s">
        <v>1159</v>
      </c>
      <c r="G23" s="24"/>
    </row>
    <row r="24" spans="1:7" x14ac:dyDescent="0.25">
      <c r="A24" s="8">
        <v>44583</v>
      </c>
      <c r="B24" s="9" t="s">
        <v>34</v>
      </c>
      <c r="C24" s="10" t="s">
        <v>49</v>
      </c>
      <c r="D24" s="11" t="s">
        <v>50</v>
      </c>
      <c r="E24" s="25" t="s">
        <v>1134</v>
      </c>
      <c r="F24" s="28" t="s">
        <v>1160</v>
      </c>
      <c r="G24" s="24"/>
    </row>
    <row r="25" spans="1:7" x14ac:dyDescent="0.25">
      <c r="A25" s="8">
        <v>44583</v>
      </c>
      <c r="B25" s="9" t="s">
        <v>34</v>
      </c>
      <c r="C25" s="10" t="s">
        <v>51</v>
      </c>
      <c r="D25" s="11" t="s">
        <v>52</v>
      </c>
      <c r="E25" s="25" t="s">
        <v>1134</v>
      </c>
      <c r="F25" s="28" t="s">
        <v>1161</v>
      </c>
      <c r="G25" s="24"/>
    </row>
    <row r="26" spans="1:7" x14ac:dyDescent="0.25">
      <c r="A26" s="8">
        <v>44583</v>
      </c>
      <c r="B26" s="9" t="s">
        <v>34</v>
      </c>
      <c r="C26" s="10" t="s">
        <v>53</v>
      </c>
      <c r="D26" s="11" t="s">
        <v>54</v>
      </c>
      <c r="E26" s="25" t="s">
        <v>1134</v>
      </c>
      <c r="F26" s="28" t="s">
        <v>1162</v>
      </c>
      <c r="G26" s="24"/>
    </row>
    <row r="27" spans="1:7" x14ac:dyDescent="0.25">
      <c r="A27" s="8">
        <v>44584</v>
      </c>
      <c r="B27" s="9" t="s">
        <v>34</v>
      </c>
      <c r="C27" s="10" t="s">
        <v>55</v>
      </c>
      <c r="D27" s="11" t="s">
        <v>56</v>
      </c>
      <c r="E27" s="25" t="s">
        <v>1134</v>
      </c>
      <c r="F27" s="28" t="s">
        <v>1163</v>
      </c>
      <c r="G27" s="24"/>
    </row>
    <row r="28" spans="1:7" x14ac:dyDescent="0.25">
      <c r="A28" s="8">
        <v>44584</v>
      </c>
      <c r="B28" s="9" t="s">
        <v>34</v>
      </c>
      <c r="C28" s="10" t="s">
        <v>57</v>
      </c>
      <c r="D28" s="11" t="s">
        <v>58</v>
      </c>
      <c r="E28" s="25" t="s">
        <v>1134</v>
      </c>
      <c r="F28" s="28" t="s">
        <v>1164</v>
      </c>
      <c r="G28" s="24"/>
    </row>
    <row r="29" spans="1:7" x14ac:dyDescent="0.25">
      <c r="A29" s="8">
        <v>44584</v>
      </c>
      <c r="B29" s="9" t="s">
        <v>34</v>
      </c>
      <c r="C29" s="10" t="s">
        <v>59</v>
      </c>
      <c r="D29" s="11" t="s">
        <v>60</v>
      </c>
      <c r="E29" s="25" t="s">
        <v>1134</v>
      </c>
      <c r="F29" s="28" t="s">
        <v>1165</v>
      </c>
      <c r="G29" s="24"/>
    </row>
    <row r="30" spans="1:7" x14ac:dyDescent="0.25">
      <c r="A30" s="8">
        <v>44585</v>
      </c>
      <c r="B30" s="9" t="s">
        <v>34</v>
      </c>
      <c r="C30" s="10" t="s">
        <v>61</v>
      </c>
      <c r="D30" s="11" t="s">
        <v>62</v>
      </c>
      <c r="E30" s="25" t="s">
        <v>1134</v>
      </c>
      <c r="F30" s="28" t="s">
        <v>1166</v>
      </c>
      <c r="G30" s="24"/>
    </row>
    <row r="31" spans="1:7" x14ac:dyDescent="0.25">
      <c r="A31" s="8">
        <v>44585</v>
      </c>
      <c r="B31" s="9" t="s">
        <v>34</v>
      </c>
      <c r="C31" s="10" t="s">
        <v>63</v>
      </c>
      <c r="D31" s="11" t="s">
        <v>64</v>
      </c>
      <c r="E31" s="25" t="s">
        <v>1134</v>
      </c>
      <c r="F31" s="28" t="s">
        <v>1167</v>
      </c>
      <c r="G31" s="24"/>
    </row>
    <row r="32" spans="1:7" x14ac:dyDescent="0.25">
      <c r="A32" s="8">
        <v>44585</v>
      </c>
      <c r="B32" s="9" t="s">
        <v>34</v>
      </c>
      <c r="C32" s="10" t="s">
        <v>65</v>
      </c>
      <c r="D32" s="11" t="s">
        <v>66</v>
      </c>
      <c r="E32" s="25" t="s">
        <v>1134</v>
      </c>
      <c r="F32" s="28" t="s">
        <v>1168</v>
      </c>
      <c r="G32" s="24"/>
    </row>
    <row r="33" spans="1:7" x14ac:dyDescent="0.25">
      <c r="A33" s="8">
        <v>44585</v>
      </c>
      <c r="B33" s="9" t="s">
        <v>34</v>
      </c>
      <c r="C33" s="10" t="s">
        <v>67</v>
      </c>
      <c r="D33" s="11" t="s">
        <v>68</v>
      </c>
      <c r="E33" s="25" t="s">
        <v>1134</v>
      </c>
      <c r="F33" s="28" t="s">
        <v>1169</v>
      </c>
      <c r="G33" s="24"/>
    </row>
    <row r="34" spans="1:7" x14ac:dyDescent="0.25">
      <c r="A34" s="8">
        <v>44585</v>
      </c>
      <c r="B34" s="9" t="s">
        <v>34</v>
      </c>
      <c r="C34" s="10" t="s">
        <v>69</v>
      </c>
      <c r="D34" s="11" t="s">
        <v>70</v>
      </c>
      <c r="E34" s="25" t="s">
        <v>1134</v>
      </c>
      <c r="F34" s="28" t="s">
        <v>1170</v>
      </c>
      <c r="G34" s="24"/>
    </row>
    <row r="35" spans="1:7" x14ac:dyDescent="0.25">
      <c r="A35" s="8">
        <v>44585</v>
      </c>
      <c r="B35" s="9" t="s">
        <v>34</v>
      </c>
      <c r="C35" s="10" t="s">
        <v>71</v>
      </c>
      <c r="D35" s="11" t="s">
        <v>72</v>
      </c>
      <c r="E35" s="25" t="s">
        <v>1134</v>
      </c>
      <c r="F35" s="28" t="s">
        <v>1171</v>
      </c>
      <c r="G35" s="24"/>
    </row>
    <row r="36" spans="1:7" x14ac:dyDescent="0.25">
      <c r="A36" s="8">
        <v>44589</v>
      </c>
      <c r="B36" s="9" t="s">
        <v>34</v>
      </c>
      <c r="C36" s="10" t="s">
        <v>73</v>
      </c>
      <c r="D36" s="11" t="s">
        <v>74</v>
      </c>
      <c r="E36" s="25" t="s">
        <v>1134</v>
      </c>
      <c r="F36" s="28" t="s">
        <v>1172</v>
      </c>
      <c r="G36" s="24"/>
    </row>
    <row r="37" spans="1:7" x14ac:dyDescent="0.25">
      <c r="A37" s="8">
        <v>44590</v>
      </c>
      <c r="B37" s="9" t="s">
        <v>34</v>
      </c>
      <c r="C37" s="10" t="s">
        <v>75</v>
      </c>
      <c r="D37" s="11" t="s">
        <v>76</v>
      </c>
      <c r="E37" s="25" t="s">
        <v>1134</v>
      </c>
      <c r="F37" s="28" t="s">
        <v>1173</v>
      </c>
      <c r="G37" s="24"/>
    </row>
    <row r="38" spans="1:7" x14ac:dyDescent="0.25">
      <c r="A38" s="8">
        <v>44594</v>
      </c>
      <c r="B38" s="9" t="s">
        <v>34</v>
      </c>
      <c r="C38" s="10" t="s">
        <v>77</v>
      </c>
      <c r="D38" s="11" t="s">
        <v>78</v>
      </c>
      <c r="E38" s="25" t="s">
        <v>1134</v>
      </c>
      <c r="F38" s="28" t="s">
        <v>1174</v>
      </c>
      <c r="G38" s="24"/>
    </row>
    <row r="39" spans="1:7" x14ac:dyDescent="0.25">
      <c r="A39" s="8">
        <v>44585</v>
      </c>
      <c r="B39" s="9" t="s">
        <v>34</v>
      </c>
      <c r="C39" s="10" t="s">
        <v>79</v>
      </c>
      <c r="D39" s="11" t="s">
        <v>80</v>
      </c>
      <c r="E39" s="25" t="s">
        <v>1134</v>
      </c>
      <c r="F39" s="28" t="s">
        <v>1175</v>
      </c>
      <c r="G39" s="24"/>
    </row>
    <row r="40" spans="1:7" x14ac:dyDescent="0.25">
      <c r="A40" s="8">
        <v>44588</v>
      </c>
      <c r="B40" s="9" t="s">
        <v>34</v>
      </c>
      <c r="C40" s="10" t="s">
        <v>81</v>
      </c>
      <c r="D40" s="11" t="s">
        <v>82</v>
      </c>
      <c r="E40" s="25" t="s">
        <v>1134</v>
      </c>
      <c r="F40" s="28" t="s">
        <v>1176</v>
      </c>
      <c r="G40" s="24"/>
    </row>
    <row r="41" spans="1:7" x14ac:dyDescent="0.25">
      <c r="A41" s="8">
        <v>44583</v>
      </c>
      <c r="B41" s="9" t="s">
        <v>34</v>
      </c>
      <c r="C41" s="10" t="s">
        <v>83</v>
      </c>
      <c r="D41" s="11" t="s">
        <v>84</v>
      </c>
      <c r="E41" s="25" t="s">
        <v>1134</v>
      </c>
      <c r="F41" s="28" t="s">
        <v>1177</v>
      </c>
      <c r="G41" s="24"/>
    </row>
    <row r="42" spans="1:7" x14ac:dyDescent="0.25">
      <c r="A42" s="8">
        <v>44581</v>
      </c>
      <c r="B42" s="9" t="s">
        <v>34</v>
      </c>
      <c r="C42" s="10" t="s">
        <v>85</v>
      </c>
      <c r="D42" s="11" t="s">
        <v>86</v>
      </c>
      <c r="E42" s="25" t="s">
        <v>1134</v>
      </c>
      <c r="F42" s="28" t="s">
        <v>1178</v>
      </c>
      <c r="G42" s="24"/>
    </row>
    <row r="43" spans="1:7" x14ac:dyDescent="0.25">
      <c r="A43" s="8">
        <v>44581</v>
      </c>
      <c r="B43" s="9" t="s">
        <v>34</v>
      </c>
      <c r="C43" s="10" t="s">
        <v>87</v>
      </c>
      <c r="D43" s="11" t="s">
        <v>88</v>
      </c>
      <c r="E43" s="25" t="s">
        <v>1134</v>
      </c>
      <c r="F43" s="28" t="s">
        <v>1179</v>
      </c>
      <c r="G43" s="24"/>
    </row>
    <row r="44" spans="1:7" x14ac:dyDescent="0.25">
      <c r="A44" s="8">
        <v>44581</v>
      </c>
      <c r="B44" s="9" t="s">
        <v>34</v>
      </c>
      <c r="C44" s="10" t="s">
        <v>89</v>
      </c>
      <c r="D44" s="11" t="s">
        <v>90</v>
      </c>
      <c r="E44" s="25" t="s">
        <v>1134</v>
      </c>
      <c r="F44" s="28" t="s">
        <v>1180</v>
      </c>
      <c r="G44" s="24"/>
    </row>
    <row r="45" spans="1:7" x14ac:dyDescent="0.25">
      <c r="A45" s="8">
        <v>44581</v>
      </c>
      <c r="B45" s="9" t="s">
        <v>34</v>
      </c>
      <c r="C45" s="10" t="s">
        <v>91</v>
      </c>
      <c r="D45" s="11" t="s">
        <v>92</v>
      </c>
      <c r="E45" s="25" t="s">
        <v>1134</v>
      </c>
      <c r="F45" s="28" t="s">
        <v>1181</v>
      </c>
      <c r="G45" s="24"/>
    </row>
    <row r="46" spans="1:7" x14ac:dyDescent="0.25">
      <c r="A46" s="8">
        <v>44581</v>
      </c>
      <c r="B46" s="9" t="s">
        <v>34</v>
      </c>
      <c r="C46" s="10" t="s">
        <v>93</v>
      </c>
      <c r="D46" s="11" t="s">
        <v>94</v>
      </c>
      <c r="E46" s="25" t="s">
        <v>1134</v>
      </c>
      <c r="F46" s="28" t="s">
        <v>1182</v>
      </c>
      <c r="G46" s="24"/>
    </row>
    <row r="47" spans="1:7" x14ac:dyDescent="0.25">
      <c r="A47" s="8">
        <v>44582</v>
      </c>
      <c r="B47" s="9" t="s">
        <v>34</v>
      </c>
      <c r="C47" s="10" t="s">
        <v>95</v>
      </c>
      <c r="D47" s="11" t="s">
        <v>96</v>
      </c>
      <c r="E47" s="25" t="s">
        <v>1134</v>
      </c>
      <c r="F47" s="28" t="s">
        <v>1183</v>
      </c>
      <c r="G47" s="24"/>
    </row>
    <row r="48" spans="1:7" x14ac:dyDescent="0.25">
      <c r="A48" s="8">
        <v>44582</v>
      </c>
      <c r="B48" s="9" t="s">
        <v>34</v>
      </c>
      <c r="C48" s="10" t="s">
        <v>97</v>
      </c>
      <c r="D48" s="11" t="s">
        <v>98</v>
      </c>
      <c r="E48" s="25" t="s">
        <v>1134</v>
      </c>
      <c r="F48" s="28" t="s">
        <v>1184</v>
      </c>
      <c r="G48" s="24"/>
    </row>
    <row r="49" spans="1:7" x14ac:dyDescent="0.25">
      <c r="A49" s="8">
        <v>44582</v>
      </c>
      <c r="B49" s="9" t="s">
        <v>34</v>
      </c>
      <c r="C49" s="10" t="s">
        <v>99</v>
      </c>
      <c r="D49" s="11" t="s">
        <v>100</v>
      </c>
      <c r="E49" s="25" t="s">
        <v>1134</v>
      </c>
      <c r="F49" s="28" t="s">
        <v>1185</v>
      </c>
      <c r="G49" s="24"/>
    </row>
    <row r="50" spans="1:7" x14ac:dyDescent="0.25">
      <c r="A50" s="8">
        <v>44582</v>
      </c>
      <c r="B50" s="9" t="s">
        <v>34</v>
      </c>
      <c r="C50" s="10" t="s">
        <v>101</v>
      </c>
      <c r="D50" s="11" t="s">
        <v>102</v>
      </c>
      <c r="E50" s="25" t="s">
        <v>1134</v>
      </c>
      <c r="F50" s="28" t="s">
        <v>1186</v>
      </c>
      <c r="G50" s="24"/>
    </row>
    <row r="51" spans="1:7" x14ac:dyDescent="0.25">
      <c r="A51" s="8">
        <v>44582</v>
      </c>
      <c r="B51" s="9" t="s">
        <v>34</v>
      </c>
      <c r="C51" s="10" t="s">
        <v>103</v>
      </c>
      <c r="D51" s="11" t="s">
        <v>104</v>
      </c>
      <c r="E51" s="25" t="s">
        <v>1134</v>
      </c>
      <c r="F51" s="28" t="s">
        <v>1187</v>
      </c>
      <c r="G51" s="24"/>
    </row>
    <row r="52" spans="1:7" x14ac:dyDescent="0.25">
      <c r="A52" s="8">
        <v>44582</v>
      </c>
      <c r="B52" s="9" t="s">
        <v>34</v>
      </c>
      <c r="C52" s="10" t="s">
        <v>105</v>
      </c>
      <c r="D52" s="11" t="s">
        <v>106</v>
      </c>
      <c r="E52" s="25" t="s">
        <v>1134</v>
      </c>
      <c r="F52" s="28" t="s">
        <v>1188</v>
      </c>
      <c r="G52" s="24"/>
    </row>
    <row r="53" spans="1:7" x14ac:dyDescent="0.25">
      <c r="A53" s="8">
        <v>44582</v>
      </c>
      <c r="B53" s="9" t="s">
        <v>34</v>
      </c>
      <c r="C53" s="10" t="s">
        <v>107</v>
      </c>
      <c r="D53" s="11" t="s">
        <v>108</v>
      </c>
      <c r="E53" s="25" t="s">
        <v>1134</v>
      </c>
      <c r="F53" s="28" t="s">
        <v>1189</v>
      </c>
      <c r="G53" s="24"/>
    </row>
    <row r="54" spans="1:7" x14ac:dyDescent="0.25">
      <c r="A54" s="8">
        <v>44582</v>
      </c>
      <c r="B54" s="9" t="s">
        <v>34</v>
      </c>
      <c r="C54" s="10" t="s">
        <v>109</v>
      </c>
      <c r="D54" s="11" t="s">
        <v>110</v>
      </c>
      <c r="E54" s="25" t="s">
        <v>1134</v>
      </c>
      <c r="F54" s="28" t="s">
        <v>1190</v>
      </c>
      <c r="G54" s="24"/>
    </row>
    <row r="55" spans="1:7" x14ac:dyDescent="0.25">
      <c r="A55" s="8">
        <v>44582</v>
      </c>
      <c r="B55" s="9" t="s">
        <v>34</v>
      </c>
      <c r="C55" s="10" t="s">
        <v>111</v>
      </c>
      <c r="D55" s="11" t="s">
        <v>112</v>
      </c>
      <c r="E55" s="25" t="s">
        <v>1134</v>
      </c>
      <c r="F55" s="28" t="s">
        <v>1191</v>
      </c>
      <c r="G55" s="24"/>
    </row>
    <row r="56" spans="1:7" x14ac:dyDescent="0.25">
      <c r="A56" s="8">
        <v>44582</v>
      </c>
      <c r="B56" s="9" t="s">
        <v>34</v>
      </c>
      <c r="C56" s="10" t="s">
        <v>113</v>
      </c>
      <c r="D56" s="11" t="s">
        <v>114</v>
      </c>
      <c r="E56" s="25" t="s">
        <v>1134</v>
      </c>
      <c r="F56" s="28" t="s">
        <v>1192</v>
      </c>
      <c r="G56" s="24"/>
    </row>
    <row r="57" spans="1:7" x14ac:dyDescent="0.25">
      <c r="A57" s="8">
        <v>44582</v>
      </c>
      <c r="B57" s="9" t="s">
        <v>34</v>
      </c>
      <c r="C57" s="10" t="s">
        <v>115</v>
      </c>
      <c r="D57" s="11" t="s">
        <v>116</v>
      </c>
      <c r="E57" s="25" t="s">
        <v>1134</v>
      </c>
      <c r="F57" s="28" t="s">
        <v>1193</v>
      </c>
      <c r="G57" s="24"/>
    </row>
    <row r="58" spans="1:7" x14ac:dyDescent="0.25">
      <c r="A58" s="8">
        <v>44582</v>
      </c>
      <c r="B58" s="9" t="s">
        <v>34</v>
      </c>
      <c r="C58" s="10" t="s">
        <v>117</v>
      </c>
      <c r="D58" s="11" t="s">
        <v>118</v>
      </c>
      <c r="E58" s="25" t="s">
        <v>1134</v>
      </c>
      <c r="F58" s="28" t="s">
        <v>1194</v>
      </c>
      <c r="G58" s="24"/>
    </row>
    <row r="59" spans="1:7" x14ac:dyDescent="0.25">
      <c r="A59" s="8">
        <v>44583</v>
      </c>
      <c r="B59" s="9" t="s">
        <v>34</v>
      </c>
      <c r="C59" s="10" t="s">
        <v>119</v>
      </c>
      <c r="D59" s="11" t="s">
        <v>120</v>
      </c>
      <c r="E59" s="25" t="s">
        <v>1134</v>
      </c>
      <c r="F59" s="28" t="s">
        <v>1195</v>
      </c>
      <c r="G59" s="24"/>
    </row>
    <row r="60" spans="1:7" x14ac:dyDescent="0.25">
      <c r="A60" s="8">
        <v>44583</v>
      </c>
      <c r="B60" s="9" t="s">
        <v>34</v>
      </c>
      <c r="C60" s="10" t="s">
        <v>121</v>
      </c>
      <c r="D60" s="11" t="s">
        <v>122</v>
      </c>
      <c r="E60" s="25" t="s">
        <v>1134</v>
      </c>
      <c r="F60" s="28" t="s">
        <v>1196</v>
      </c>
      <c r="G60" s="24"/>
    </row>
    <row r="61" spans="1:7" x14ac:dyDescent="0.25">
      <c r="A61" s="8">
        <v>44583</v>
      </c>
      <c r="B61" s="9" t="s">
        <v>34</v>
      </c>
      <c r="C61" s="10" t="s">
        <v>123</v>
      </c>
      <c r="D61" s="11" t="s">
        <v>124</v>
      </c>
      <c r="E61" s="25" t="s">
        <v>1134</v>
      </c>
      <c r="F61" s="28" t="s">
        <v>1197</v>
      </c>
      <c r="G61" s="24"/>
    </row>
    <row r="62" spans="1:7" x14ac:dyDescent="0.25">
      <c r="A62" s="8">
        <v>44583</v>
      </c>
      <c r="B62" s="9" t="s">
        <v>34</v>
      </c>
      <c r="C62" s="10" t="s">
        <v>125</v>
      </c>
      <c r="D62" s="11" t="s">
        <v>126</v>
      </c>
      <c r="E62" s="25" t="s">
        <v>1134</v>
      </c>
      <c r="F62" s="28" t="s">
        <v>1198</v>
      </c>
      <c r="G62" s="24"/>
    </row>
    <row r="63" spans="1:7" x14ac:dyDescent="0.25">
      <c r="A63" s="8">
        <v>44583</v>
      </c>
      <c r="B63" s="9" t="s">
        <v>34</v>
      </c>
      <c r="C63" s="10" t="s">
        <v>127</v>
      </c>
      <c r="D63" s="11" t="s">
        <v>128</v>
      </c>
      <c r="E63" s="25" t="s">
        <v>1134</v>
      </c>
      <c r="F63" s="28" t="s">
        <v>1199</v>
      </c>
      <c r="G63" s="24"/>
    </row>
    <row r="64" spans="1:7" x14ac:dyDescent="0.25">
      <c r="A64" s="8">
        <v>44583</v>
      </c>
      <c r="B64" s="9" t="s">
        <v>34</v>
      </c>
      <c r="C64" s="10" t="s">
        <v>129</v>
      </c>
      <c r="D64" s="11" t="s">
        <v>130</v>
      </c>
      <c r="E64" s="25" t="s">
        <v>1134</v>
      </c>
      <c r="F64" s="28" t="s">
        <v>1200</v>
      </c>
      <c r="G64" s="24"/>
    </row>
    <row r="65" spans="1:7" x14ac:dyDescent="0.25">
      <c r="A65" s="8">
        <v>44583</v>
      </c>
      <c r="B65" s="9" t="s">
        <v>34</v>
      </c>
      <c r="C65" s="10" t="s">
        <v>131</v>
      </c>
      <c r="D65" s="11" t="s">
        <v>132</v>
      </c>
      <c r="E65" s="25" t="s">
        <v>1134</v>
      </c>
      <c r="F65" s="28" t="s">
        <v>1201</v>
      </c>
      <c r="G65" s="24"/>
    </row>
    <row r="66" spans="1:7" x14ac:dyDescent="0.25">
      <c r="A66" s="8">
        <v>44583</v>
      </c>
      <c r="B66" s="9" t="s">
        <v>34</v>
      </c>
      <c r="C66" s="10" t="s">
        <v>133</v>
      </c>
      <c r="D66" s="11" t="s">
        <v>134</v>
      </c>
      <c r="E66" s="25" t="s">
        <v>1134</v>
      </c>
      <c r="F66" s="28" t="s">
        <v>1202</v>
      </c>
      <c r="G66" s="24"/>
    </row>
    <row r="67" spans="1:7" x14ac:dyDescent="0.25">
      <c r="A67" s="8">
        <v>44583</v>
      </c>
      <c r="B67" s="9" t="s">
        <v>34</v>
      </c>
      <c r="C67" s="10" t="s">
        <v>135</v>
      </c>
      <c r="D67" s="11" t="s">
        <v>136</v>
      </c>
      <c r="E67" s="25" t="s">
        <v>1134</v>
      </c>
      <c r="F67" s="28" t="s">
        <v>1203</v>
      </c>
      <c r="G67" s="24"/>
    </row>
    <row r="68" spans="1:7" x14ac:dyDescent="0.25">
      <c r="A68" s="8">
        <v>44583</v>
      </c>
      <c r="B68" s="9" t="s">
        <v>34</v>
      </c>
      <c r="C68" s="10" t="s">
        <v>137</v>
      </c>
      <c r="D68" s="11" t="s">
        <v>138</v>
      </c>
      <c r="E68" s="25" t="s">
        <v>1134</v>
      </c>
      <c r="F68" s="28" t="s">
        <v>1204</v>
      </c>
      <c r="G68" s="24"/>
    </row>
    <row r="69" spans="1:7" x14ac:dyDescent="0.25">
      <c r="A69" s="8">
        <v>44583</v>
      </c>
      <c r="B69" s="9" t="s">
        <v>34</v>
      </c>
      <c r="C69" s="10" t="s">
        <v>139</v>
      </c>
      <c r="D69" s="11" t="s">
        <v>140</v>
      </c>
      <c r="E69" s="25" t="s">
        <v>1134</v>
      </c>
      <c r="F69" s="28" t="s">
        <v>1205</v>
      </c>
      <c r="G69" s="24"/>
    </row>
    <row r="70" spans="1:7" x14ac:dyDescent="0.25">
      <c r="A70" s="8">
        <v>44583</v>
      </c>
      <c r="B70" s="9" t="s">
        <v>34</v>
      </c>
      <c r="C70" s="10" t="s">
        <v>141</v>
      </c>
      <c r="D70" s="11" t="s">
        <v>142</v>
      </c>
      <c r="E70" s="25" t="s">
        <v>1134</v>
      </c>
      <c r="F70" s="28" t="s">
        <v>1206</v>
      </c>
      <c r="G70" s="24"/>
    </row>
    <row r="71" spans="1:7" x14ac:dyDescent="0.25">
      <c r="A71" s="8">
        <v>44583</v>
      </c>
      <c r="B71" s="9" t="s">
        <v>34</v>
      </c>
      <c r="C71" s="10" t="s">
        <v>143</v>
      </c>
      <c r="D71" s="11" t="s">
        <v>144</v>
      </c>
      <c r="E71" s="25" t="s">
        <v>1134</v>
      </c>
      <c r="F71" s="28" t="s">
        <v>1207</v>
      </c>
      <c r="G71" s="24"/>
    </row>
    <row r="72" spans="1:7" x14ac:dyDescent="0.25">
      <c r="A72" s="8">
        <v>44583</v>
      </c>
      <c r="B72" s="9" t="s">
        <v>34</v>
      </c>
      <c r="C72" s="10" t="s">
        <v>145</v>
      </c>
      <c r="D72" s="11" t="s">
        <v>146</v>
      </c>
      <c r="E72" s="25" t="s">
        <v>1134</v>
      </c>
      <c r="F72" s="28" t="s">
        <v>1208</v>
      </c>
      <c r="G72" s="24"/>
    </row>
    <row r="73" spans="1:7" x14ac:dyDescent="0.25">
      <c r="A73" s="8">
        <v>44583</v>
      </c>
      <c r="B73" s="9" t="s">
        <v>34</v>
      </c>
      <c r="C73" s="10" t="s">
        <v>147</v>
      </c>
      <c r="D73" s="11" t="s">
        <v>148</v>
      </c>
      <c r="E73" s="25" t="s">
        <v>1134</v>
      </c>
      <c r="F73" s="28" t="s">
        <v>1209</v>
      </c>
      <c r="G73" s="24"/>
    </row>
    <row r="74" spans="1:7" x14ac:dyDescent="0.25">
      <c r="A74" s="8">
        <v>44583</v>
      </c>
      <c r="B74" s="9" t="s">
        <v>34</v>
      </c>
      <c r="C74" s="10" t="s">
        <v>149</v>
      </c>
      <c r="D74" s="11" t="s">
        <v>150</v>
      </c>
      <c r="E74" s="25" t="s">
        <v>1134</v>
      </c>
      <c r="F74" s="28" t="s">
        <v>1210</v>
      </c>
      <c r="G74" s="24"/>
    </row>
    <row r="75" spans="1:7" x14ac:dyDescent="0.25">
      <c r="A75" s="8">
        <v>44583</v>
      </c>
      <c r="B75" s="9" t="s">
        <v>34</v>
      </c>
      <c r="C75" s="10" t="s">
        <v>151</v>
      </c>
      <c r="D75" s="11" t="s">
        <v>152</v>
      </c>
      <c r="E75" s="25" t="s">
        <v>1134</v>
      </c>
      <c r="F75" s="28" t="s">
        <v>1211</v>
      </c>
      <c r="G75" s="24"/>
    </row>
    <row r="76" spans="1:7" x14ac:dyDescent="0.25">
      <c r="A76" s="8">
        <v>44583</v>
      </c>
      <c r="B76" s="9" t="s">
        <v>34</v>
      </c>
      <c r="C76" s="10" t="s">
        <v>153</v>
      </c>
      <c r="D76" s="11" t="s">
        <v>154</v>
      </c>
      <c r="E76" s="25" t="s">
        <v>1134</v>
      </c>
      <c r="F76" s="28" t="s">
        <v>1212</v>
      </c>
      <c r="G76" s="24"/>
    </row>
    <row r="77" spans="1:7" x14ac:dyDescent="0.25">
      <c r="A77" s="8">
        <v>44583</v>
      </c>
      <c r="B77" s="9" t="s">
        <v>34</v>
      </c>
      <c r="C77" s="10" t="s">
        <v>155</v>
      </c>
      <c r="D77" s="11" t="s">
        <v>156</v>
      </c>
      <c r="E77" s="25" t="s">
        <v>1134</v>
      </c>
      <c r="F77" s="28" t="s">
        <v>1213</v>
      </c>
      <c r="G77" s="24"/>
    </row>
    <row r="78" spans="1:7" x14ac:dyDescent="0.25">
      <c r="A78" s="8">
        <v>44583</v>
      </c>
      <c r="B78" s="9" t="s">
        <v>34</v>
      </c>
      <c r="C78" s="10" t="s">
        <v>157</v>
      </c>
      <c r="D78" s="11" t="s">
        <v>158</v>
      </c>
      <c r="E78" s="25" t="s">
        <v>1134</v>
      </c>
      <c r="F78" s="28" t="s">
        <v>1214</v>
      </c>
      <c r="G78" s="24"/>
    </row>
    <row r="79" spans="1:7" x14ac:dyDescent="0.25">
      <c r="A79" s="8">
        <v>44583</v>
      </c>
      <c r="B79" s="9" t="s">
        <v>34</v>
      </c>
      <c r="C79" s="10" t="s">
        <v>159</v>
      </c>
      <c r="D79" s="11" t="s">
        <v>160</v>
      </c>
      <c r="E79" s="25" t="s">
        <v>1134</v>
      </c>
      <c r="F79" s="28" t="s">
        <v>1215</v>
      </c>
      <c r="G79" s="24"/>
    </row>
    <row r="80" spans="1:7" x14ac:dyDescent="0.25">
      <c r="A80" s="8">
        <v>44583</v>
      </c>
      <c r="B80" s="9" t="s">
        <v>34</v>
      </c>
      <c r="C80" s="10" t="s">
        <v>161</v>
      </c>
      <c r="D80" s="11" t="s">
        <v>162</v>
      </c>
      <c r="E80" s="25" t="s">
        <v>1134</v>
      </c>
      <c r="F80" s="28" t="s">
        <v>1216</v>
      </c>
      <c r="G80" s="24"/>
    </row>
    <row r="81" spans="1:7" x14ac:dyDescent="0.25">
      <c r="A81" s="8">
        <v>44583</v>
      </c>
      <c r="B81" s="9" t="s">
        <v>34</v>
      </c>
      <c r="C81" s="10" t="s">
        <v>163</v>
      </c>
      <c r="D81" s="11" t="s">
        <v>164</v>
      </c>
      <c r="E81" s="25" t="s">
        <v>1134</v>
      </c>
      <c r="F81" s="28" t="s">
        <v>1217</v>
      </c>
      <c r="G81" s="24"/>
    </row>
    <row r="82" spans="1:7" x14ac:dyDescent="0.25">
      <c r="A82" s="8">
        <v>44583</v>
      </c>
      <c r="B82" s="9" t="s">
        <v>34</v>
      </c>
      <c r="C82" s="10" t="s">
        <v>165</v>
      </c>
      <c r="D82" s="11" t="s">
        <v>166</v>
      </c>
      <c r="E82" s="25" t="s">
        <v>1134</v>
      </c>
      <c r="F82" s="28" t="s">
        <v>1218</v>
      </c>
      <c r="G82" s="24"/>
    </row>
    <row r="83" spans="1:7" x14ac:dyDescent="0.25">
      <c r="A83" s="8">
        <v>44583</v>
      </c>
      <c r="B83" s="9" t="s">
        <v>34</v>
      </c>
      <c r="C83" s="10" t="s">
        <v>167</v>
      </c>
      <c r="D83" s="11" t="s">
        <v>168</v>
      </c>
      <c r="E83" s="25" t="s">
        <v>1134</v>
      </c>
      <c r="F83" s="28" t="s">
        <v>1219</v>
      </c>
      <c r="G83" s="24"/>
    </row>
    <row r="84" spans="1:7" x14ac:dyDescent="0.25">
      <c r="A84" s="8">
        <v>44584</v>
      </c>
      <c r="B84" s="9" t="s">
        <v>34</v>
      </c>
      <c r="C84" s="10" t="s">
        <v>169</v>
      </c>
      <c r="D84" s="11" t="s">
        <v>170</v>
      </c>
      <c r="E84" s="25" t="s">
        <v>1134</v>
      </c>
      <c r="F84" s="28" t="s">
        <v>1220</v>
      </c>
      <c r="G84" s="24"/>
    </row>
    <row r="85" spans="1:7" x14ac:dyDescent="0.25">
      <c r="A85" s="8">
        <v>44584</v>
      </c>
      <c r="B85" s="9" t="s">
        <v>34</v>
      </c>
      <c r="C85" s="10" t="s">
        <v>171</v>
      </c>
      <c r="D85" s="11" t="s">
        <v>172</v>
      </c>
      <c r="E85" s="25" t="s">
        <v>1134</v>
      </c>
      <c r="F85" s="28" t="s">
        <v>1221</v>
      </c>
      <c r="G85" s="24"/>
    </row>
    <row r="86" spans="1:7" x14ac:dyDescent="0.25">
      <c r="A86" s="8">
        <v>44584</v>
      </c>
      <c r="B86" s="9" t="s">
        <v>34</v>
      </c>
      <c r="C86" s="10" t="s">
        <v>173</v>
      </c>
      <c r="D86" s="11" t="s">
        <v>174</v>
      </c>
      <c r="E86" s="25" t="s">
        <v>1134</v>
      </c>
      <c r="F86" s="28" t="s">
        <v>1222</v>
      </c>
      <c r="G86" s="24"/>
    </row>
    <row r="87" spans="1:7" x14ac:dyDescent="0.25">
      <c r="A87" s="8">
        <v>44584</v>
      </c>
      <c r="B87" s="9" t="s">
        <v>34</v>
      </c>
      <c r="C87" s="10" t="s">
        <v>175</v>
      </c>
      <c r="D87" s="11" t="s">
        <v>176</v>
      </c>
      <c r="E87" s="25" t="s">
        <v>1134</v>
      </c>
      <c r="F87" s="28" t="s">
        <v>1223</v>
      </c>
      <c r="G87" s="24"/>
    </row>
    <row r="88" spans="1:7" x14ac:dyDescent="0.25">
      <c r="A88" s="8">
        <v>44584</v>
      </c>
      <c r="B88" s="9" t="s">
        <v>34</v>
      </c>
      <c r="C88" s="10" t="s">
        <v>177</v>
      </c>
      <c r="D88" s="11" t="s">
        <v>178</v>
      </c>
      <c r="E88" s="25" t="s">
        <v>1134</v>
      </c>
      <c r="F88" s="28" t="s">
        <v>1224</v>
      </c>
      <c r="G88" s="24"/>
    </row>
    <row r="89" spans="1:7" x14ac:dyDescent="0.25">
      <c r="A89" s="8">
        <v>44584</v>
      </c>
      <c r="B89" s="9" t="s">
        <v>34</v>
      </c>
      <c r="C89" s="10" t="s">
        <v>179</v>
      </c>
      <c r="D89" s="11" t="s">
        <v>180</v>
      </c>
      <c r="E89" s="25" t="s">
        <v>1134</v>
      </c>
      <c r="F89" s="28" t="s">
        <v>1225</v>
      </c>
      <c r="G89" s="24"/>
    </row>
    <row r="90" spans="1:7" x14ac:dyDescent="0.25">
      <c r="A90" s="8">
        <v>44584</v>
      </c>
      <c r="B90" s="9" t="s">
        <v>34</v>
      </c>
      <c r="C90" s="10" t="s">
        <v>181</v>
      </c>
      <c r="D90" s="11" t="s">
        <v>182</v>
      </c>
      <c r="E90" s="25" t="s">
        <v>1134</v>
      </c>
      <c r="F90" s="28" t="s">
        <v>1226</v>
      </c>
      <c r="G90" s="24"/>
    </row>
    <row r="91" spans="1:7" x14ac:dyDescent="0.25">
      <c r="A91" s="8">
        <v>44584</v>
      </c>
      <c r="B91" s="9" t="s">
        <v>34</v>
      </c>
      <c r="C91" s="10" t="s">
        <v>183</v>
      </c>
      <c r="D91" s="11" t="s">
        <v>184</v>
      </c>
      <c r="E91" s="25" t="s">
        <v>1134</v>
      </c>
      <c r="F91" s="28" t="s">
        <v>1227</v>
      </c>
      <c r="G91" s="24"/>
    </row>
    <row r="92" spans="1:7" x14ac:dyDescent="0.25">
      <c r="A92" s="8">
        <v>44584</v>
      </c>
      <c r="B92" s="9" t="s">
        <v>34</v>
      </c>
      <c r="C92" s="10" t="s">
        <v>185</v>
      </c>
      <c r="D92" s="11" t="s">
        <v>186</v>
      </c>
      <c r="E92" s="25" t="s">
        <v>1134</v>
      </c>
      <c r="F92" s="28" t="s">
        <v>1228</v>
      </c>
      <c r="G92" s="24"/>
    </row>
    <row r="93" spans="1:7" x14ac:dyDescent="0.25">
      <c r="A93" s="8">
        <v>44584</v>
      </c>
      <c r="B93" s="9" t="s">
        <v>34</v>
      </c>
      <c r="C93" s="10" t="s">
        <v>187</v>
      </c>
      <c r="D93" s="11" t="s">
        <v>188</v>
      </c>
      <c r="E93" s="25" t="s">
        <v>1134</v>
      </c>
      <c r="F93" s="28" t="s">
        <v>1229</v>
      </c>
      <c r="G93" s="24"/>
    </row>
    <row r="94" spans="1:7" x14ac:dyDescent="0.25">
      <c r="A94" s="8">
        <v>44584</v>
      </c>
      <c r="B94" s="9" t="s">
        <v>34</v>
      </c>
      <c r="C94" s="10" t="s">
        <v>189</v>
      </c>
      <c r="D94" s="11" t="s">
        <v>190</v>
      </c>
      <c r="E94" s="25" t="s">
        <v>1134</v>
      </c>
      <c r="F94" s="28" t="s">
        <v>1230</v>
      </c>
      <c r="G94" s="24"/>
    </row>
    <row r="95" spans="1:7" x14ac:dyDescent="0.25">
      <c r="A95" s="8">
        <v>44584</v>
      </c>
      <c r="B95" s="9" t="s">
        <v>34</v>
      </c>
      <c r="C95" s="10" t="s">
        <v>191</v>
      </c>
      <c r="D95" s="11" t="s">
        <v>192</v>
      </c>
      <c r="E95" s="25" t="s">
        <v>1134</v>
      </c>
      <c r="F95" s="28" t="s">
        <v>1231</v>
      </c>
      <c r="G95" s="24"/>
    </row>
    <row r="96" spans="1:7" x14ac:dyDescent="0.25">
      <c r="A96" s="8">
        <v>44584</v>
      </c>
      <c r="B96" s="9" t="s">
        <v>34</v>
      </c>
      <c r="C96" s="10" t="s">
        <v>193</v>
      </c>
      <c r="D96" s="11" t="s">
        <v>194</v>
      </c>
      <c r="E96" s="25" t="s">
        <v>1134</v>
      </c>
      <c r="F96" s="28" t="s">
        <v>1232</v>
      </c>
      <c r="G96" s="24"/>
    </row>
    <row r="97" spans="1:7" x14ac:dyDescent="0.25">
      <c r="A97" s="8">
        <v>44584</v>
      </c>
      <c r="B97" s="9" t="s">
        <v>34</v>
      </c>
      <c r="C97" s="10" t="s">
        <v>195</v>
      </c>
      <c r="D97" s="11" t="s">
        <v>196</v>
      </c>
      <c r="E97" s="25" t="s">
        <v>1134</v>
      </c>
      <c r="F97" s="28" t="s">
        <v>1233</v>
      </c>
      <c r="G97" s="24"/>
    </row>
    <row r="98" spans="1:7" x14ac:dyDescent="0.25">
      <c r="A98" s="8">
        <v>44584</v>
      </c>
      <c r="B98" s="9" t="s">
        <v>34</v>
      </c>
      <c r="C98" s="10" t="s">
        <v>197</v>
      </c>
      <c r="D98" s="11" t="s">
        <v>198</v>
      </c>
      <c r="E98" s="25" t="s">
        <v>1134</v>
      </c>
      <c r="F98" s="28" t="s">
        <v>1234</v>
      </c>
      <c r="G98" s="24"/>
    </row>
    <row r="99" spans="1:7" x14ac:dyDescent="0.25">
      <c r="A99" s="8">
        <v>44584</v>
      </c>
      <c r="B99" s="9" t="s">
        <v>34</v>
      </c>
      <c r="C99" s="10" t="s">
        <v>199</v>
      </c>
      <c r="D99" s="11" t="s">
        <v>200</v>
      </c>
      <c r="E99" s="25" t="s">
        <v>1134</v>
      </c>
      <c r="F99" s="28" t="s">
        <v>1235</v>
      </c>
      <c r="G99" s="24"/>
    </row>
    <row r="100" spans="1:7" x14ac:dyDescent="0.25">
      <c r="A100" s="8">
        <v>44584</v>
      </c>
      <c r="B100" s="9" t="s">
        <v>34</v>
      </c>
      <c r="C100" s="10" t="s">
        <v>201</v>
      </c>
      <c r="D100" s="11" t="s">
        <v>202</v>
      </c>
      <c r="E100" s="25" t="s">
        <v>1134</v>
      </c>
      <c r="F100" s="28" t="s">
        <v>1236</v>
      </c>
      <c r="G100" s="24"/>
    </row>
    <row r="101" spans="1:7" x14ac:dyDescent="0.25">
      <c r="A101" s="8">
        <v>44584</v>
      </c>
      <c r="B101" s="9" t="s">
        <v>34</v>
      </c>
      <c r="C101" s="10" t="s">
        <v>203</v>
      </c>
      <c r="D101" s="11" t="s">
        <v>204</v>
      </c>
      <c r="E101" s="25" t="s">
        <v>1134</v>
      </c>
      <c r="F101" s="28" t="s">
        <v>1237</v>
      </c>
      <c r="G101" s="24"/>
    </row>
    <row r="102" spans="1:7" x14ac:dyDescent="0.25">
      <c r="A102" s="8">
        <v>44584</v>
      </c>
      <c r="B102" s="9" t="s">
        <v>34</v>
      </c>
      <c r="C102" s="10" t="s">
        <v>205</v>
      </c>
      <c r="D102" s="11" t="s">
        <v>206</v>
      </c>
      <c r="E102" s="25" t="s">
        <v>1134</v>
      </c>
      <c r="F102" s="28" t="s">
        <v>1238</v>
      </c>
      <c r="G102" s="24"/>
    </row>
    <row r="103" spans="1:7" x14ac:dyDescent="0.25">
      <c r="A103" s="8">
        <v>44584</v>
      </c>
      <c r="B103" s="9" t="s">
        <v>34</v>
      </c>
      <c r="C103" s="10" t="s">
        <v>207</v>
      </c>
      <c r="D103" s="11" t="s">
        <v>208</v>
      </c>
      <c r="E103" s="25" t="s">
        <v>1134</v>
      </c>
      <c r="F103" s="28" t="s">
        <v>1239</v>
      </c>
      <c r="G103" s="24"/>
    </row>
    <row r="104" spans="1:7" x14ac:dyDescent="0.25">
      <c r="A104" s="8">
        <v>44584</v>
      </c>
      <c r="B104" s="9" t="s">
        <v>34</v>
      </c>
      <c r="C104" s="10" t="s">
        <v>209</v>
      </c>
      <c r="D104" s="11" t="s">
        <v>210</v>
      </c>
      <c r="E104" s="25" t="s">
        <v>1134</v>
      </c>
      <c r="F104" s="28" t="s">
        <v>1240</v>
      </c>
      <c r="G104" s="24"/>
    </row>
    <row r="105" spans="1:7" x14ac:dyDescent="0.25">
      <c r="A105" s="8">
        <v>44584</v>
      </c>
      <c r="B105" s="9" t="s">
        <v>34</v>
      </c>
      <c r="C105" s="10" t="s">
        <v>211</v>
      </c>
      <c r="D105" s="11" t="s">
        <v>212</v>
      </c>
      <c r="E105" s="25" t="s">
        <v>1134</v>
      </c>
      <c r="F105" s="28" t="s">
        <v>1241</v>
      </c>
      <c r="G105" s="24"/>
    </row>
    <row r="106" spans="1:7" x14ac:dyDescent="0.25">
      <c r="A106" s="8">
        <v>44584</v>
      </c>
      <c r="B106" s="9" t="s">
        <v>34</v>
      </c>
      <c r="C106" s="10" t="s">
        <v>213</v>
      </c>
      <c r="D106" s="11" t="s">
        <v>214</v>
      </c>
      <c r="E106" s="25" t="s">
        <v>1134</v>
      </c>
      <c r="F106" s="28" t="s">
        <v>1242</v>
      </c>
      <c r="G106" s="24"/>
    </row>
    <row r="107" spans="1:7" x14ac:dyDescent="0.25">
      <c r="A107" s="8">
        <v>44585</v>
      </c>
      <c r="B107" s="9" t="s">
        <v>34</v>
      </c>
      <c r="C107" s="10" t="s">
        <v>215</v>
      </c>
      <c r="D107" s="11" t="s">
        <v>216</v>
      </c>
      <c r="E107" s="25" t="s">
        <v>1134</v>
      </c>
      <c r="F107" s="28" t="s">
        <v>1243</v>
      </c>
      <c r="G107" s="24"/>
    </row>
    <row r="108" spans="1:7" x14ac:dyDescent="0.25">
      <c r="A108" s="8">
        <v>44585</v>
      </c>
      <c r="B108" s="9" t="s">
        <v>34</v>
      </c>
      <c r="C108" s="10" t="s">
        <v>217</v>
      </c>
      <c r="D108" s="11" t="s">
        <v>218</v>
      </c>
      <c r="E108" s="25" t="s">
        <v>1134</v>
      </c>
      <c r="F108" s="28" t="s">
        <v>1244</v>
      </c>
      <c r="G108" s="24"/>
    </row>
    <row r="109" spans="1:7" x14ac:dyDescent="0.25">
      <c r="A109" s="8">
        <v>44585</v>
      </c>
      <c r="B109" s="9" t="s">
        <v>34</v>
      </c>
      <c r="C109" s="10" t="s">
        <v>219</v>
      </c>
      <c r="D109" s="11" t="s">
        <v>220</v>
      </c>
      <c r="E109" s="25" t="s">
        <v>1134</v>
      </c>
      <c r="F109" s="28" t="s">
        <v>1245</v>
      </c>
      <c r="G109" s="24"/>
    </row>
    <row r="110" spans="1:7" x14ac:dyDescent="0.25">
      <c r="A110" s="8">
        <v>44585</v>
      </c>
      <c r="B110" s="9" t="s">
        <v>34</v>
      </c>
      <c r="C110" s="10" t="s">
        <v>221</v>
      </c>
      <c r="D110" s="11" t="s">
        <v>222</v>
      </c>
      <c r="E110" s="25" t="s">
        <v>1134</v>
      </c>
      <c r="F110" s="28" t="s">
        <v>1246</v>
      </c>
      <c r="G110" s="24"/>
    </row>
    <row r="111" spans="1:7" x14ac:dyDescent="0.25">
      <c r="A111" s="8">
        <v>44585</v>
      </c>
      <c r="B111" s="9" t="s">
        <v>34</v>
      </c>
      <c r="C111" s="10" t="s">
        <v>223</v>
      </c>
      <c r="D111" s="11" t="s">
        <v>224</v>
      </c>
      <c r="E111" s="25" t="s">
        <v>1134</v>
      </c>
      <c r="F111" s="28" t="s">
        <v>1247</v>
      </c>
      <c r="G111" s="24"/>
    </row>
    <row r="112" spans="1:7" x14ac:dyDescent="0.25">
      <c r="A112" s="8">
        <v>44585</v>
      </c>
      <c r="B112" s="9" t="s">
        <v>34</v>
      </c>
      <c r="C112" s="10" t="s">
        <v>225</v>
      </c>
      <c r="D112" s="11" t="s">
        <v>226</v>
      </c>
      <c r="E112" s="25" t="s">
        <v>1134</v>
      </c>
      <c r="F112" s="28" t="s">
        <v>1248</v>
      </c>
      <c r="G112" s="24"/>
    </row>
    <row r="113" spans="1:7" x14ac:dyDescent="0.25">
      <c r="A113" s="8">
        <v>44586</v>
      </c>
      <c r="B113" s="9" t="s">
        <v>34</v>
      </c>
      <c r="C113" s="10" t="s">
        <v>227</v>
      </c>
      <c r="D113" s="11" t="s">
        <v>228</v>
      </c>
      <c r="E113" s="25" t="s">
        <v>1134</v>
      </c>
      <c r="F113" s="28" t="s">
        <v>1249</v>
      </c>
      <c r="G113" s="24"/>
    </row>
    <row r="114" spans="1:7" x14ac:dyDescent="0.25">
      <c r="A114" s="8">
        <v>44586</v>
      </c>
      <c r="B114" s="9" t="s">
        <v>34</v>
      </c>
      <c r="C114" s="10" t="s">
        <v>229</v>
      </c>
      <c r="D114" s="11" t="s">
        <v>230</v>
      </c>
      <c r="E114" s="25" t="s">
        <v>1134</v>
      </c>
      <c r="F114" s="28" t="s">
        <v>1250</v>
      </c>
      <c r="G114" s="24"/>
    </row>
    <row r="115" spans="1:7" x14ac:dyDescent="0.25">
      <c r="A115" s="8">
        <v>44587</v>
      </c>
      <c r="B115" s="9" t="s">
        <v>34</v>
      </c>
      <c r="C115" s="10" t="s">
        <v>231</v>
      </c>
      <c r="D115" s="11" t="s">
        <v>232</v>
      </c>
      <c r="E115" s="25" t="s">
        <v>1134</v>
      </c>
      <c r="F115" s="28" t="s">
        <v>1251</v>
      </c>
      <c r="G115" s="24"/>
    </row>
    <row r="116" spans="1:7" x14ac:dyDescent="0.25">
      <c r="A116" s="8">
        <v>44587</v>
      </c>
      <c r="B116" s="9" t="s">
        <v>34</v>
      </c>
      <c r="C116" s="10" t="s">
        <v>233</v>
      </c>
      <c r="D116" s="11" t="s">
        <v>234</v>
      </c>
      <c r="E116" s="25" t="s">
        <v>1134</v>
      </c>
      <c r="F116" s="28" t="s">
        <v>1252</v>
      </c>
      <c r="G116" s="24"/>
    </row>
    <row r="117" spans="1:7" x14ac:dyDescent="0.25">
      <c r="A117" s="8">
        <v>44587</v>
      </c>
      <c r="B117" s="9" t="s">
        <v>34</v>
      </c>
      <c r="C117" s="10" t="s">
        <v>235</v>
      </c>
      <c r="D117" s="11" t="s">
        <v>236</v>
      </c>
      <c r="E117" s="25" t="s">
        <v>1134</v>
      </c>
      <c r="F117" s="28" t="s">
        <v>1253</v>
      </c>
      <c r="G117" s="24"/>
    </row>
    <row r="118" spans="1:7" x14ac:dyDescent="0.25">
      <c r="A118" s="8">
        <v>44588</v>
      </c>
      <c r="B118" s="9" t="s">
        <v>34</v>
      </c>
      <c r="C118" s="10" t="s">
        <v>237</v>
      </c>
      <c r="D118" s="11" t="s">
        <v>238</v>
      </c>
      <c r="E118" s="25" t="s">
        <v>1134</v>
      </c>
      <c r="F118" s="28" t="s">
        <v>1254</v>
      </c>
      <c r="G118" s="24"/>
    </row>
    <row r="119" spans="1:7" x14ac:dyDescent="0.25">
      <c r="A119" s="8">
        <v>44589</v>
      </c>
      <c r="B119" s="9" t="s">
        <v>34</v>
      </c>
      <c r="C119" s="10" t="s">
        <v>239</v>
      </c>
      <c r="D119" s="11" t="s">
        <v>240</v>
      </c>
      <c r="E119" s="25" t="s">
        <v>1134</v>
      </c>
      <c r="F119" s="28" t="s">
        <v>1255</v>
      </c>
      <c r="G119" s="24"/>
    </row>
    <row r="120" spans="1:7" x14ac:dyDescent="0.25">
      <c r="A120" s="8">
        <v>44590</v>
      </c>
      <c r="B120" s="9" t="s">
        <v>34</v>
      </c>
      <c r="C120" s="10" t="s">
        <v>241</v>
      </c>
      <c r="D120" s="11" t="s">
        <v>242</v>
      </c>
      <c r="E120" s="25" t="s">
        <v>1134</v>
      </c>
      <c r="F120" s="28" t="s">
        <v>1256</v>
      </c>
      <c r="G120" s="24"/>
    </row>
    <row r="121" spans="1:7" x14ac:dyDescent="0.25">
      <c r="A121" s="8">
        <v>44591</v>
      </c>
      <c r="B121" s="9" t="s">
        <v>34</v>
      </c>
      <c r="C121" s="10" t="s">
        <v>243</v>
      </c>
      <c r="D121" s="11" t="s">
        <v>244</v>
      </c>
      <c r="E121" s="25" t="s">
        <v>1134</v>
      </c>
      <c r="F121" s="28" t="s">
        <v>1257</v>
      </c>
      <c r="G121" s="24"/>
    </row>
    <row r="122" spans="1:7" x14ac:dyDescent="0.25">
      <c r="A122" s="8">
        <v>44584</v>
      </c>
      <c r="B122" s="9" t="s">
        <v>34</v>
      </c>
      <c r="C122" s="10" t="s">
        <v>245</v>
      </c>
      <c r="D122" s="11" t="s">
        <v>246</v>
      </c>
      <c r="E122" s="25" t="s">
        <v>1134</v>
      </c>
      <c r="F122" s="28" t="s">
        <v>1258</v>
      </c>
      <c r="G122" s="24"/>
    </row>
    <row r="123" spans="1:7" x14ac:dyDescent="0.25">
      <c r="A123" s="8">
        <v>44581</v>
      </c>
      <c r="B123" s="9" t="s">
        <v>34</v>
      </c>
      <c r="C123" s="10" t="s">
        <v>247</v>
      </c>
      <c r="D123" s="11" t="s">
        <v>248</v>
      </c>
      <c r="E123" s="25" t="s">
        <v>1134</v>
      </c>
      <c r="F123" s="28" t="s">
        <v>1259</v>
      </c>
      <c r="G123" s="24"/>
    </row>
    <row r="124" spans="1:7" x14ac:dyDescent="0.25">
      <c r="A124" s="8">
        <v>44581</v>
      </c>
      <c r="B124" s="9" t="s">
        <v>34</v>
      </c>
      <c r="C124" s="10" t="s">
        <v>249</v>
      </c>
      <c r="D124" s="11" t="s">
        <v>250</v>
      </c>
      <c r="E124" s="25" t="s">
        <v>1134</v>
      </c>
      <c r="F124" s="28" t="s">
        <v>1260</v>
      </c>
      <c r="G124" s="24"/>
    </row>
    <row r="125" spans="1:7" x14ac:dyDescent="0.25">
      <c r="A125" s="8">
        <v>44581</v>
      </c>
      <c r="B125" s="9" t="s">
        <v>34</v>
      </c>
      <c r="C125" s="10" t="s">
        <v>251</v>
      </c>
      <c r="D125" s="11" t="s">
        <v>252</v>
      </c>
      <c r="E125" s="25" t="s">
        <v>1134</v>
      </c>
      <c r="F125" s="28" t="s">
        <v>1261</v>
      </c>
      <c r="G125" s="24"/>
    </row>
    <row r="126" spans="1:7" x14ac:dyDescent="0.25">
      <c r="A126" s="8">
        <v>44583</v>
      </c>
      <c r="B126" s="9" t="s">
        <v>34</v>
      </c>
      <c r="C126" s="10" t="s">
        <v>253</v>
      </c>
      <c r="D126" s="11" t="s">
        <v>254</v>
      </c>
      <c r="E126" s="25" t="s">
        <v>1134</v>
      </c>
      <c r="F126" s="28" t="s">
        <v>1262</v>
      </c>
      <c r="G126" s="24"/>
    </row>
    <row r="127" spans="1:7" x14ac:dyDescent="0.25">
      <c r="A127" s="8">
        <v>44581</v>
      </c>
      <c r="B127" s="9" t="s">
        <v>34</v>
      </c>
      <c r="C127" s="10" t="s">
        <v>255</v>
      </c>
      <c r="D127" s="11" t="s">
        <v>256</v>
      </c>
      <c r="E127" s="25" t="s">
        <v>1134</v>
      </c>
      <c r="F127" s="28" t="s">
        <v>1263</v>
      </c>
      <c r="G127" s="24"/>
    </row>
    <row r="128" spans="1:7" x14ac:dyDescent="0.25">
      <c r="A128" s="8">
        <v>44582</v>
      </c>
      <c r="B128" s="9" t="s">
        <v>34</v>
      </c>
      <c r="C128" s="10" t="s">
        <v>257</v>
      </c>
      <c r="D128" s="11" t="s">
        <v>258</v>
      </c>
      <c r="E128" s="25" t="s">
        <v>1134</v>
      </c>
      <c r="F128" s="28" t="s">
        <v>1264</v>
      </c>
      <c r="G128" s="24"/>
    </row>
    <row r="129" spans="1:7" x14ac:dyDescent="0.25">
      <c r="A129" s="8">
        <v>44582</v>
      </c>
      <c r="B129" s="9" t="s">
        <v>34</v>
      </c>
      <c r="C129" s="10" t="s">
        <v>259</v>
      </c>
      <c r="D129" s="11" t="s">
        <v>260</v>
      </c>
      <c r="E129" s="25" t="s">
        <v>1134</v>
      </c>
      <c r="F129" s="28" t="s">
        <v>1265</v>
      </c>
      <c r="G129" s="24"/>
    </row>
    <row r="130" spans="1:7" x14ac:dyDescent="0.25">
      <c r="A130" s="8">
        <v>44582</v>
      </c>
      <c r="B130" s="9" t="s">
        <v>34</v>
      </c>
      <c r="C130" s="10" t="s">
        <v>261</v>
      </c>
      <c r="D130" s="11" t="s">
        <v>262</v>
      </c>
      <c r="E130" s="25" t="s">
        <v>1134</v>
      </c>
      <c r="F130" s="28" t="s">
        <v>1266</v>
      </c>
      <c r="G130" s="24"/>
    </row>
    <row r="131" spans="1:7" x14ac:dyDescent="0.25">
      <c r="A131" s="8">
        <v>44584</v>
      </c>
      <c r="B131" s="9" t="s">
        <v>34</v>
      </c>
      <c r="C131" s="10" t="s">
        <v>263</v>
      </c>
      <c r="D131" s="11" t="s">
        <v>264</v>
      </c>
      <c r="E131" s="25" t="s">
        <v>1134</v>
      </c>
      <c r="F131" s="28" t="s">
        <v>1267</v>
      </c>
      <c r="G131" s="24"/>
    </row>
    <row r="132" spans="1:7" x14ac:dyDescent="0.25">
      <c r="A132" s="8">
        <v>44584</v>
      </c>
      <c r="B132" s="9" t="s">
        <v>34</v>
      </c>
      <c r="C132" s="10" t="s">
        <v>265</v>
      </c>
      <c r="D132" s="11" t="s">
        <v>266</v>
      </c>
      <c r="E132" s="25" t="s">
        <v>1134</v>
      </c>
      <c r="F132" s="28" t="s">
        <v>1268</v>
      </c>
      <c r="G132" s="24"/>
    </row>
    <row r="133" spans="1:7" x14ac:dyDescent="0.25">
      <c r="A133" s="8">
        <v>44584</v>
      </c>
      <c r="B133" s="9" t="s">
        <v>34</v>
      </c>
      <c r="C133" s="10" t="s">
        <v>267</v>
      </c>
      <c r="D133" s="11" t="s">
        <v>268</v>
      </c>
      <c r="E133" s="25" t="s">
        <v>1134</v>
      </c>
      <c r="F133" s="28" t="s">
        <v>1269</v>
      </c>
      <c r="G133" s="24"/>
    </row>
    <row r="134" spans="1:7" x14ac:dyDescent="0.25">
      <c r="A134" s="8">
        <v>44584</v>
      </c>
      <c r="B134" s="9" t="s">
        <v>34</v>
      </c>
      <c r="C134" s="10" t="s">
        <v>269</v>
      </c>
      <c r="D134" s="11" t="s">
        <v>270</v>
      </c>
      <c r="E134" s="25" t="s">
        <v>1134</v>
      </c>
      <c r="F134" s="28" t="s">
        <v>1270</v>
      </c>
      <c r="G134" s="24"/>
    </row>
    <row r="135" spans="1:7" x14ac:dyDescent="0.25">
      <c r="A135" s="8">
        <v>44584</v>
      </c>
      <c r="B135" s="9" t="s">
        <v>34</v>
      </c>
      <c r="C135" s="10" t="s">
        <v>271</v>
      </c>
      <c r="D135" s="11" t="s">
        <v>272</v>
      </c>
      <c r="E135" s="25" t="s">
        <v>1134</v>
      </c>
      <c r="F135" s="28" t="s">
        <v>1271</v>
      </c>
      <c r="G135" s="24"/>
    </row>
    <row r="136" spans="1:7" x14ac:dyDescent="0.25">
      <c r="A136" s="8">
        <v>44584</v>
      </c>
      <c r="B136" s="9" t="s">
        <v>34</v>
      </c>
      <c r="C136" s="10" t="s">
        <v>273</v>
      </c>
      <c r="D136" s="11" t="s">
        <v>274</v>
      </c>
      <c r="E136" s="25" t="s">
        <v>1134</v>
      </c>
      <c r="F136" s="28" t="s">
        <v>1272</v>
      </c>
      <c r="G136" s="24"/>
    </row>
    <row r="137" spans="1:7" x14ac:dyDescent="0.25">
      <c r="A137" s="8">
        <v>44584</v>
      </c>
      <c r="B137" s="9" t="s">
        <v>34</v>
      </c>
      <c r="C137" s="10" t="s">
        <v>275</v>
      </c>
      <c r="D137" s="11" t="s">
        <v>276</v>
      </c>
      <c r="E137" s="25" t="s">
        <v>1134</v>
      </c>
      <c r="F137" s="28" t="s">
        <v>1273</v>
      </c>
      <c r="G137" s="24"/>
    </row>
    <row r="138" spans="1:7" x14ac:dyDescent="0.25">
      <c r="A138" s="8">
        <v>44584</v>
      </c>
      <c r="B138" s="9" t="s">
        <v>34</v>
      </c>
      <c r="C138" s="10" t="s">
        <v>277</v>
      </c>
      <c r="D138" s="11" t="s">
        <v>278</v>
      </c>
      <c r="E138" s="25" t="s">
        <v>1134</v>
      </c>
      <c r="F138" s="28" t="s">
        <v>1274</v>
      </c>
      <c r="G138" s="24"/>
    </row>
    <row r="139" spans="1:7" x14ac:dyDescent="0.25">
      <c r="A139" s="8">
        <v>44585</v>
      </c>
      <c r="B139" s="9" t="s">
        <v>34</v>
      </c>
      <c r="C139" s="10" t="s">
        <v>279</v>
      </c>
      <c r="D139" s="11" t="s">
        <v>280</v>
      </c>
      <c r="E139" s="25" t="s">
        <v>1134</v>
      </c>
      <c r="F139" s="28" t="s">
        <v>1275</v>
      </c>
      <c r="G139" s="24"/>
    </row>
    <row r="140" spans="1:7" x14ac:dyDescent="0.25">
      <c r="A140" s="8">
        <v>44586</v>
      </c>
      <c r="B140" s="9" t="s">
        <v>34</v>
      </c>
      <c r="C140" s="10" t="s">
        <v>281</v>
      </c>
      <c r="D140" s="11" t="s">
        <v>282</v>
      </c>
      <c r="E140" s="25" t="s">
        <v>1134</v>
      </c>
      <c r="F140" s="28" t="s">
        <v>1276</v>
      </c>
      <c r="G140" s="24"/>
    </row>
    <row r="141" spans="1:7" x14ac:dyDescent="0.25">
      <c r="A141" s="8">
        <v>44587</v>
      </c>
      <c r="B141" s="9" t="s">
        <v>34</v>
      </c>
      <c r="C141" s="10" t="s">
        <v>283</v>
      </c>
      <c r="D141" s="11" t="s">
        <v>284</v>
      </c>
      <c r="E141" s="25" t="s">
        <v>1134</v>
      </c>
      <c r="F141" s="28" t="s">
        <v>1277</v>
      </c>
      <c r="G141" s="24"/>
    </row>
    <row r="142" spans="1:7" x14ac:dyDescent="0.25">
      <c r="A142" s="8">
        <v>44590</v>
      </c>
      <c r="B142" s="9" t="s">
        <v>34</v>
      </c>
      <c r="C142" s="10" t="s">
        <v>285</v>
      </c>
      <c r="D142" s="11" t="s">
        <v>286</v>
      </c>
      <c r="E142" s="25" t="s">
        <v>1134</v>
      </c>
      <c r="F142" s="28" t="s">
        <v>1278</v>
      </c>
      <c r="G142" s="24"/>
    </row>
    <row r="143" spans="1:7" x14ac:dyDescent="0.25">
      <c r="A143" s="8">
        <v>44590</v>
      </c>
      <c r="B143" s="9" t="s">
        <v>34</v>
      </c>
      <c r="C143" s="10" t="s">
        <v>287</v>
      </c>
      <c r="D143" s="11" t="s">
        <v>288</v>
      </c>
      <c r="E143" s="25" t="s">
        <v>1134</v>
      </c>
      <c r="F143" s="28" t="s">
        <v>1279</v>
      </c>
      <c r="G143" s="24"/>
    </row>
    <row r="144" spans="1:7" x14ac:dyDescent="0.25">
      <c r="A144" s="8">
        <v>44573</v>
      </c>
      <c r="B144" s="9" t="s">
        <v>34</v>
      </c>
      <c r="C144" s="10" t="s">
        <v>289</v>
      </c>
      <c r="D144" s="11" t="s">
        <v>290</v>
      </c>
      <c r="E144" s="25" t="s">
        <v>1134</v>
      </c>
      <c r="F144" s="28" t="s">
        <v>1280</v>
      </c>
      <c r="G144" s="24"/>
    </row>
    <row r="145" spans="1:7" x14ac:dyDescent="0.25">
      <c r="A145" s="8">
        <v>44581</v>
      </c>
      <c r="B145" s="9" t="s">
        <v>34</v>
      </c>
      <c r="C145" s="10" t="s">
        <v>291</v>
      </c>
      <c r="D145" s="11" t="s">
        <v>292</v>
      </c>
      <c r="E145" s="25" t="s">
        <v>1134</v>
      </c>
      <c r="F145" s="28" t="s">
        <v>1281</v>
      </c>
      <c r="G145" s="24"/>
    </row>
    <row r="146" spans="1:7" x14ac:dyDescent="0.25">
      <c r="A146" s="8">
        <v>44581</v>
      </c>
      <c r="B146" s="9" t="s">
        <v>34</v>
      </c>
      <c r="C146" s="10" t="s">
        <v>293</v>
      </c>
      <c r="D146" s="11" t="s">
        <v>294</v>
      </c>
      <c r="E146" s="25" t="s">
        <v>1134</v>
      </c>
      <c r="F146" s="28" t="s">
        <v>1282</v>
      </c>
      <c r="G146" s="24"/>
    </row>
    <row r="147" spans="1:7" x14ac:dyDescent="0.25">
      <c r="A147" s="8">
        <v>44583</v>
      </c>
      <c r="B147" s="9" t="s">
        <v>34</v>
      </c>
      <c r="C147" s="10" t="s">
        <v>295</v>
      </c>
      <c r="D147" s="11" t="s">
        <v>296</v>
      </c>
      <c r="E147" s="25" t="s">
        <v>1134</v>
      </c>
      <c r="F147" s="28" t="s">
        <v>1283</v>
      </c>
      <c r="G147" s="24"/>
    </row>
    <row r="148" spans="1:7" x14ac:dyDescent="0.25">
      <c r="A148" s="8">
        <v>44583</v>
      </c>
      <c r="B148" s="9" t="s">
        <v>34</v>
      </c>
      <c r="C148" s="10" t="s">
        <v>297</v>
      </c>
      <c r="D148" s="11" t="s">
        <v>298</v>
      </c>
      <c r="E148" s="25" t="s">
        <v>1134</v>
      </c>
      <c r="F148" s="28" t="s">
        <v>1284</v>
      </c>
      <c r="G148" s="24"/>
    </row>
    <row r="149" spans="1:7" x14ac:dyDescent="0.25">
      <c r="A149" s="8">
        <v>44584</v>
      </c>
      <c r="B149" s="9" t="s">
        <v>34</v>
      </c>
      <c r="C149" s="10" t="s">
        <v>299</v>
      </c>
      <c r="D149" s="11" t="s">
        <v>300</v>
      </c>
      <c r="E149" s="25" t="s">
        <v>1134</v>
      </c>
      <c r="F149" s="28" t="s">
        <v>1285</v>
      </c>
      <c r="G149" s="24"/>
    </row>
    <row r="150" spans="1:7" x14ac:dyDescent="0.25">
      <c r="A150" s="8">
        <v>44531</v>
      </c>
      <c r="B150" s="9" t="s">
        <v>301</v>
      </c>
      <c r="C150" s="10" t="s">
        <v>302</v>
      </c>
      <c r="D150" s="11" t="s">
        <v>303</v>
      </c>
      <c r="E150" s="25" t="s">
        <v>1134</v>
      </c>
      <c r="F150" s="28" t="s">
        <v>1286</v>
      </c>
      <c r="G150" s="24"/>
    </row>
    <row r="151" spans="1:7" x14ac:dyDescent="0.25">
      <c r="A151" s="8">
        <v>44531</v>
      </c>
      <c r="B151" s="9" t="s">
        <v>304</v>
      </c>
      <c r="C151" s="10" t="s">
        <v>305</v>
      </c>
      <c r="D151" s="11" t="s">
        <v>306</v>
      </c>
      <c r="E151" s="25" t="s">
        <v>1134</v>
      </c>
      <c r="F151" s="28" t="s">
        <v>1287</v>
      </c>
      <c r="G151" s="24"/>
    </row>
    <row r="152" spans="1:7" x14ac:dyDescent="0.25">
      <c r="A152" s="8">
        <v>44531</v>
      </c>
      <c r="B152" s="9" t="s">
        <v>307</v>
      </c>
      <c r="C152" s="10" t="s">
        <v>308</v>
      </c>
      <c r="D152" s="11" t="s">
        <v>309</v>
      </c>
      <c r="E152" s="25" t="s">
        <v>1134</v>
      </c>
      <c r="F152" s="28" t="s">
        <v>1288</v>
      </c>
      <c r="G152" s="24"/>
    </row>
    <row r="153" spans="1:7" x14ac:dyDescent="0.25">
      <c r="A153" s="8">
        <v>44531</v>
      </c>
      <c r="B153" s="9" t="s">
        <v>310</v>
      </c>
      <c r="C153" s="10" t="s">
        <v>311</v>
      </c>
      <c r="D153" s="11" t="s">
        <v>312</v>
      </c>
      <c r="E153" s="25" t="s">
        <v>1134</v>
      </c>
      <c r="F153" s="28" t="s">
        <v>1289</v>
      </c>
      <c r="G153" s="24"/>
    </row>
    <row r="154" spans="1:7" x14ac:dyDescent="0.25">
      <c r="A154" s="8">
        <v>44531</v>
      </c>
      <c r="B154" s="9" t="s">
        <v>313</v>
      </c>
      <c r="C154" s="10" t="s">
        <v>314</v>
      </c>
      <c r="D154" s="11" t="s">
        <v>315</v>
      </c>
      <c r="E154" s="25" t="s">
        <v>1134</v>
      </c>
      <c r="F154" s="28" t="s">
        <v>1290</v>
      </c>
      <c r="G154" s="24"/>
    </row>
    <row r="155" spans="1:7" x14ac:dyDescent="0.25">
      <c r="A155" s="8">
        <v>44532</v>
      </c>
      <c r="B155" s="9" t="s">
        <v>316</v>
      </c>
      <c r="C155" s="10" t="s">
        <v>317</v>
      </c>
      <c r="D155" s="11" t="s">
        <v>318</v>
      </c>
      <c r="E155" s="25" t="s">
        <v>1134</v>
      </c>
      <c r="F155" s="28" t="s">
        <v>1291</v>
      </c>
      <c r="G155" s="24"/>
    </row>
    <row r="156" spans="1:7" x14ac:dyDescent="0.25">
      <c r="A156" s="8">
        <v>44533</v>
      </c>
      <c r="B156" s="9" t="s">
        <v>319</v>
      </c>
      <c r="C156" s="10" t="s">
        <v>320</v>
      </c>
      <c r="D156" s="11" t="s">
        <v>321</v>
      </c>
      <c r="E156" s="25" t="s">
        <v>1134</v>
      </c>
      <c r="F156" s="28" t="s">
        <v>1292</v>
      </c>
      <c r="G156" s="24"/>
    </row>
    <row r="157" spans="1:7" x14ac:dyDescent="0.25">
      <c r="A157" s="8">
        <v>44533</v>
      </c>
      <c r="B157" s="9" t="s">
        <v>322</v>
      </c>
      <c r="C157" s="10" t="s">
        <v>323</v>
      </c>
      <c r="D157" s="11" t="s">
        <v>324</v>
      </c>
      <c r="E157" s="25" t="s">
        <v>1134</v>
      </c>
      <c r="F157" s="28" t="s">
        <v>1293</v>
      </c>
      <c r="G157" s="24"/>
    </row>
    <row r="158" spans="1:7" x14ac:dyDescent="0.25">
      <c r="A158" s="8">
        <v>44533</v>
      </c>
      <c r="B158" s="9" t="s">
        <v>325</v>
      </c>
      <c r="C158" s="10" t="s">
        <v>326</v>
      </c>
      <c r="D158" s="11" t="s">
        <v>327</v>
      </c>
      <c r="E158" s="25" t="s">
        <v>1134</v>
      </c>
      <c r="F158" s="28" t="s">
        <v>1294</v>
      </c>
      <c r="G158" s="24"/>
    </row>
    <row r="159" spans="1:7" x14ac:dyDescent="0.25">
      <c r="A159" s="8">
        <v>44534</v>
      </c>
      <c r="B159" s="9" t="s">
        <v>322</v>
      </c>
      <c r="C159" s="10" t="s">
        <v>328</v>
      </c>
      <c r="D159" s="11" t="s">
        <v>329</v>
      </c>
      <c r="E159" s="25" t="s">
        <v>1134</v>
      </c>
      <c r="F159" s="28" t="s">
        <v>1295</v>
      </c>
      <c r="G159" s="24"/>
    </row>
    <row r="160" spans="1:7" x14ac:dyDescent="0.25">
      <c r="A160" s="8">
        <v>44534</v>
      </c>
      <c r="B160" s="9" t="s">
        <v>322</v>
      </c>
      <c r="C160" s="10" t="s">
        <v>330</v>
      </c>
      <c r="D160" s="11" t="s">
        <v>331</v>
      </c>
      <c r="E160" s="25" t="s">
        <v>1134</v>
      </c>
      <c r="F160" s="28" t="s">
        <v>1296</v>
      </c>
      <c r="G160" s="24"/>
    </row>
    <row r="161" spans="1:7" x14ac:dyDescent="0.25">
      <c r="A161" s="8">
        <v>44534</v>
      </c>
      <c r="B161" s="9" t="s">
        <v>322</v>
      </c>
      <c r="C161" s="10" t="s">
        <v>332</v>
      </c>
      <c r="D161" s="11" t="s">
        <v>333</v>
      </c>
      <c r="E161" s="25" t="s">
        <v>1134</v>
      </c>
      <c r="F161" s="28" t="s">
        <v>1297</v>
      </c>
      <c r="G161" s="24"/>
    </row>
    <row r="162" spans="1:7" x14ac:dyDescent="0.25">
      <c r="A162" s="8">
        <v>44534</v>
      </c>
      <c r="B162" s="9" t="s">
        <v>334</v>
      </c>
      <c r="C162" s="10" t="s">
        <v>335</v>
      </c>
      <c r="D162" s="11" t="s">
        <v>336</v>
      </c>
      <c r="E162" s="25" t="s">
        <v>1134</v>
      </c>
      <c r="F162" s="28" t="s">
        <v>1298</v>
      </c>
      <c r="G162" s="24"/>
    </row>
    <row r="163" spans="1:7" x14ac:dyDescent="0.25">
      <c r="A163" s="8">
        <v>44535</v>
      </c>
      <c r="B163" s="9" t="s">
        <v>337</v>
      </c>
      <c r="C163" s="10" t="s">
        <v>338</v>
      </c>
      <c r="D163" s="11" t="s">
        <v>339</v>
      </c>
      <c r="E163" s="25" t="s">
        <v>1134</v>
      </c>
      <c r="F163" s="28" t="s">
        <v>1299</v>
      </c>
      <c r="G163" s="24"/>
    </row>
    <row r="164" spans="1:7" x14ac:dyDescent="0.25">
      <c r="A164" s="8">
        <v>44535</v>
      </c>
      <c r="B164" s="9" t="s">
        <v>319</v>
      </c>
      <c r="C164" s="10" t="s">
        <v>340</v>
      </c>
      <c r="D164" s="11" t="s">
        <v>341</v>
      </c>
      <c r="E164" s="25" t="s">
        <v>1134</v>
      </c>
      <c r="F164" s="28" t="s">
        <v>1300</v>
      </c>
      <c r="G164" s="24"/>
    </row>
    <row r="165" spans="1:7" x14ac:dyDescent="0.25">
      <c r="A165" s="8">
        <v>44535</v>
      </c>
      <c r="B165" s="9" t="s">
        <v>342</v>
      </c>
      <c r="C165" s="10" t="s">
        <v>343</v>
      </c>
      <c r="D165" s="11" t="s">
        <v>344</v>
      </c>
      <c r="E165" s="25" t="s">
        <v>1134</v>
      </c>
      <c r="F165" s="28" t="s">
        <v>1301</v>
      </c>
      <c r="G165" s="24"/>
    </row>
    <row r="166" spans="1:7" x14ac:dyDescent="0.25">
      <c r="A166" s="8">
        <v>44535</v>
      </c>
      <c r="B166" s="9" t="s">
        <v>345</v>
      </c>
      <c r="C166" s="10" t="s">
        <v>346</v>
      </c>
      <c r="D166" s="11" t="s">
        <v>347</v>
      </c>
      <c r="E166" s="25" t="s">
        <v>1134</v>
      </c>
      <c r="F166" s="28" t="s">
        <v>1302</v>
      </c>
      <c r="G166" s="24"/>
    </row>
    <row r="167" spans="1:7" x14ac:dyDescent="0.25">
      <c r="A167" s="8">
        <v>44536</v>
      </c>
      <c r="B167" s="9" t="s">
        <v>322</v>
      </c>
      <c r="C167" s="10" t="s">
        <v>348</v>
      </c>
      <c r="D167" s="11" t="s">
        <v>349</v>
      </c>
      <c r="E167" s="25" t="s">
        <v>1134</v>
      </c>
      <c r="F167" s="28" t="s">
        <v>1303</v>
      </c>
      <c r="G167" s="24"/>
    </row>
    <row r="168" spans="1:7" x14ac:dyDescent="0.25">
      <c r="A168" s="8">
        <v>44536</v>
      </c>
      <c r="B168" s="9" t="s">
        <v>301</v>
      </c>
      <c r="C168" s="10" t="s">
        <v>350</v>
      </c>
      <c r="D168" s="11" t="s">
        <v>351</v>
      </c>
      <c r="E168" s="25" t="s">
        <v>1134</v>
      </c>
      <c r="F168" s="28" t="s">
        <v>1304</v>
      </c>
      <c r="G168" s="24"/>
    </row>
    <row r="169" spans="1:7" x14ac:dyDescent="0.25">
      <c r="A169" s="8">
        <v>44536</v>
      </c>
      <c r="B169" s="9" t="s">
        <v>322</v>
      </c>
      <c r="C169" s="10" t="s">
        <v>352</v>
      </c>
      <c r="D169" s="11" t="s">
        <v>353</v>
      </c>
      <c r="E169" s="25" t="s">
        <v>1134</v>
      </c>
      <c r="F169" s="28" t="s">
        <v>1305</v>
      </c>
      <c r="G169" s="24"/>
    </row>
    <row r="170" spans="1:7" x14ac:dyDescent="0.25">
      <c r="A170" s="8">
        <v>44536</v>
      </c>
      <c r="B170" s="9" t="s">
        <v>322</v>
      </c>
      <c r="C170" s="10" t="s">
        <v>354</v>
      </c>
      <c r="D170" s="11" t="s">
        <v>355</v>
      </c>
      <c r="E170" s="25" t="s">
        <v>1134</v>
      </c>
      <c r="F170" s="28" t="s">
        <v>1306</v>
      </c>
      <c r="G170" s="24"/>
    </row>
    <row r="171" spans="1:7" x14ac:dyDescent="0.25">
      <c r="A171" s="8">
        <v>44536</v>
      </c>
      <c r="B171" s="9" t="s">
        <v>322</v>
      </c>
      <c r="C171" s="10" t="s">
        <v>356</v>
      </c>
      <c r="D171" s="11" t="s">
        <v>357</v>
      </c>
      <c r="E171" s="25" t="s">
        <v>1134</v>
      </c>
      <c r="F171" s="28" t="s">
        <v>1307</v>
      </c>
      <c r="G171" s="24"/>
    </row>
    <row r="172" spans="1:7" x14ac:dyDescent="0.25">
      <c r="A172" s="8">
        <v>44537</v>
      </c>
      <c r="B172" s="9" t="s">
        <v>307</v>
      </c>
      <c r="C172" s="10" t="s">
        <v>358</v>
      </c>
      <c r="D172" s="11" t="s">
        <v>359</v>
      </c>
      <c r="E172" s="25" t="s">
        <v>1134</v>
      </c>
      <c r="F172" s="28" t="s">
        <v>1308</v>
      </c>
      <c r="G172" s="24"/>
    </row>
    <row r="173" spans="1:7" x14ac:dyDescent="0.25">
      <c r="A173" s="8">
        <v>44537</v>
      </c>
      <c r="B173" s="9" t="s">
        <v>360</v>
      </c>
      <c r="C173" s="10" t="s">
        <v>361</v>
      </c>
      <c r="D173" s="11" t="s">
        <v>362</v>
      </c>
      <c r="E173" s="25" t="s">
        <v>1134</v>
      </c>
      <c r="F173" s="28" t="s">
        <v>1309</v>
      </c>
      <c r="G173" s="24"/>
    </row>
    <row r="174" spans="1:7" x14ac:dyDescent="0.25">
      <c r="A174" s="8">
        <v>44537</v>
      </c>
      <c r="B174" s="9" t="s">
        <v>5</v>
      </c>
      <c r="C174" s="10" t="s">
        <v>363</v>
      </c>
      <c r="D174" s="11" t="s">
        <v>364</v>
      </c>
      <c r="E174" s="25" t="s">
        <v>1134</v>
      </c>
      <c r="F174" s="28" t="s">
        <v>1310</v>
      </c>
      <c r="G174" s="24"/>
    </row>
    <row r="175" spans="1:7" x14ac:dyDescent="0.25">
      <c r="A175" s="8">
        <v>44537</v>
      </c>
      <c r="B175" s="9" t="s">
        <v>365</v>
      </c>
      <c r="C175" s="10" t="s">
        <v>366</v>
      </c>
      <c r="D175" s="11" t="s">
        <v>367</v>
      </c>
      <c r="E175" s="25" t="s">
        <v>1134</v>
      </c>
      <c r="F175" s="28" t="s">
        <v>1311</v>
      </c>
      <c r="G175" s="24"/>
    </row>
    <row r="176" spans="1:7" x14ac:dyDescent="0.25">
      <c r="A176" s="8">
        <v>44537</v>
      </c>
      <c r="B176" s="9" t="s">
        <v>322</v>
      </c>
      <c r="C176" s="10" t="s">
        <v>368</v>
      </c>
      <c r="D176" s="11" t="s">
        <v>369</v>
      </c>
      <c r="E176" s="25" t="s">
        <v>1134</v>
      </c>
      <c r="F176" s="28" t="s">
        <v>1312</v>
      </c>
      <c r="G176" s="24"/>
    </row>
    <row r="177" spans="1:7" x14ac:dyDescent="0.25">
      <c r="A177" s="8">
        <v>44538</v>
      </c>
      <c r="B177" s="9" t="s">
        <v>370</v>
      </c>
      <c r="C177" s="10" t="s">
        <v>371</v>
      </c>
      <c r="D177" s="11" t="s">
        <v>372</v>
      </c>
      <c r="E177" s="25" t="s">
        <v>1134</v>
      </c>
      <c r="F177" s="28" t="s">
        <v>1313</v>
      </c>
      <c r="G177" s="24"/>
    </row>
    <row r="178" spans="1:7" x14ac:dyDescent="0.25">
      <c r="A178" s="8">
        <v>44538</v>
      </c>
      <c r="B178" s="9" t="s">
        <v>360</v>
      </c>
      <c r="C178" s="10" t="s">
        <v>373</v>
      </c>
      <c r="D178" s="11" t="s">
        <v>374</v>
      </c>
      <c r="E178" s="25" t="s">
        <v>1134</v>
      </c>
      <c r="F178" s="28" t="s">
        <v>1314</v>
      </c>
      <c r="G178" s="24"/>
    </row>
    <row r="179" spans="1:7" x14ac:dyDescent="0.25">
      <c r="A179" s="8">
        <v>44539</v>
      </c>
      <c r="B179" s="9" t="s">
        <v>375</v>
      </c>
      <c r="C179" s="10" t="s">
        <v>376</v>
      </c>
      <c r="D179" s="11" t="s">
        <v>377</v>
      </c>
      <c r="E179" s="25" t="s">
        <v>1134</v>
      </c>
      <c r="F179" s="28" t="s">
        <v>1315</v>
      </c>
      <c r="G179" s="24"/>
    </row>
    <row r="180" spans="1:7" x14ac:dyDescent="0.25">
      <c r="A180" s="8">
        <v>44540</v>
      </c>
      <c r="B180" s="9" t="s">
        <v>1136</v>
      </c>
      <c r="C180" s="10" t="s">
        <v>379</v>
      </c>
      <c r="D180" s="11" t="s">
        <v>380</v>
      </c>
      <c r="E180" s="25" t="s">
        <v>1134</v>
      </c>
      <c r="F180" s="28" t="s">
        <v>1316</v>
      </c>
      <c r="G180" s="24"/>
    </row>
    <row r="181" spans="1:7" x14ac:dyDescent="0.25">
      <c r="A181" s="8">
        <v>44540</v>
      </c>
      <c r="B181" s="9" t="s">
        <v>345</v>
      </c>
      <c r="C181" s="10" t="s">
        <v>381</v>
      </c>
      <c r="D181" s="11" t="s">
        <v>382</v>
      </c>
      <c r="E181" s="25" t="s">
        <v>1134</v>
      </c>
      <c r="F181" s="28" t="s">
        <v>1317</v>
      </c>
      <c r="G181" s="24"/>
    </row>
    <row r="182" spans="1:7" x14ac:dyDescent="0.25">
      <c r="A182" s="8">
        <v>44540</v>
      </c>
      <c r="B182" s="9" t="s">
        <v>383</v>
      </c>
      <c r="C182" s="10" t="s">
        <v>384</v>
      </c>
      <c r="D182" s="11" t="s">
        <v>385</v>
      </c>
      <c r="E182" s="25" t="s">
        <v>1134</v>
      </c>
      <c r="F182" s="28" t="s">
        <v>1318</v>
      </c>
      <c r="G182" s="24"/>
    </row>
    <row r="183" spans="1:7" x14ac:dyDescent="0.25">
      <c r="A183" s="8">
        <v>44541</v>
      </c>
      <c r="B183" s="9" t="s">
        <v>375</v>
      </c>
      <c r="C183" s="10" t="s">
        <v>386</v>
      </c>
      <c r="D183" s="11" t="s">
        <v>387</v>
      </c>
      <c r="E183" s="25" t="s">
        <v>1134</v>
      </c>
      <c r="F183" s="28" t="s">
        <v>1319</v>
      </c>
      <c r="G183" s="24"/>
    </row>
    <row r="184" spans="1:7" x14ac:dyDescent="0.25">
      <c r="A184" s="8">
        <v>44542</v>
      </c>
      <c r="B184" s="9" t="s">
        <v>5</v>
      </c>
      <c r="C184" s="10" t="s">
        <v>388</v>
      </c>
      <c r="D184" s="11" t="s">
        <v>389</v>
      </c>
      <c r="E184" s="25" t="s">
        <v>1134</v>
      </c>
      <c r="F184" s="28" t="s">
        <v>1320</v>
      </c>
      <c r="G184" s="24"/>
    </row>
    <row r="185" spans="1:7" x14ac:dyDescent="0.25">
      <c r="A185" s="8">
        <v>44542</v>
      </c>
      <c r="B185" s="9" t="s">
        <v>1136</v>
      </c>
      <c r="C185" s="10" t="s">
        <v>390</v>
      </c>
      <c r="D185" s="11" t="s">
        <v>391</v>
      </c>
      <c r="E185" s="25" t="s">
        <v>1134</v>
      </c>
      <c r="F185" s="28" t="s">
        <v>1321</v>
      </c>
      <c r="G185" s="24"/>
    </row>
    <row r="186" spans="1:7" x14ac:dyDescent="0.25">
      <c r="A186" s="8">
        <v>44542</v>
      </c>
      <c r="B186" s="9" t="s">
        <v>345</v>
      </c>
      <c r="C186" s="10" t="s">
        <v>392</v>
      </c>
      <c r="D186" s="11" t="s">
        <v>393</v>
      </c>
      <c r="E186" s="25" t="s">
        <v>1134</v>
      </c>
      <c r="F186" s="28" t="s">
        <v>1322</v>
      </c>
      <c r="G186" s="24"/>
    </row>
    <row r="187" spans="1:7" x14ac:dyDescent="0.25">
      <c r="A187" s="8">
        <v>44542</v>
      </c>
      <c r="B187" s="9" t="s">
        <v>394</v>
      </c>
      <c r="C187" s="10" t="s">
        <v>395</v>
      </c>
      <c r="D187" s="11" t="s">
        <v>396</v>
      </c>
      <c r="E187" s="25" t="s">
        <v>1134</v>
      </c>
      <c r="F187" s="28" t="s">
        <v>1323</v>
      </c>
      <c r="G187" s="24"/>
    </row>
    <row r="188" spans="1:7" x14ac:dyDescent="0.25">
      <c r="A188" s="8">
        <v>44542</v>
      </c>
      <c r="B188" s="9" t="s">
        <v>397</v>
      </c>
      <c r="C188" s="10" t="s">
        <v>398</v>
      </c>
      <c r="D188" s="11" t="s">
        <v>399</v>
      </c>
      <c r="E188" s="25" t="s">
        <v>1134</v>
      </c>
      <c r="F188" s="28" t="s">
        <v>1324</v>
      </c>
      <c r="G188" s="24"/>
    </row>
    <row r="189" spans="1:7" x14ac:dyDescent="0.25">
      <c r="A189" s="8">
        <v>44543</v>
      </c>
      <c r="B189" s="9" t="s">
        <v>360</v>
      </c>
      <c r="C189" s="10" t="s">
        <v>400</v>
      </c>
      <c r="D189" s="11" t="s">
        <v>401</v>
      </c>
      <c r="E189" s="25" t="s">
        <v>1134</v>
      </c>
      <c r="F189" s="28" t="s">
        <v>1325</v>
      </c>
      <c r="G189" s="24"/>
    </row>
    <row r="190" spans="1:7" x14ac:dyDescent="0.25">
      <c r="A190" s="8">
        <v>44543</v>
      </c>
      <c r="B190" s="9" t="s">
        <v>23</v>
      </c>
      <c r="C190" s="10" t="s">
        <v>402</v>
      </c>
      <c r="D190" s="11" t="s">
        <v>403</v>
      </c>
      <c r="E190" s="25" t="s">
        <v>1134</v>
      </c>
      <c r="F190" s="28" t="s">
        <v>1326</v>
      </c>
      <c r="G190" s="24"/>
    </row>
    <row r="191" spans="1:7" x14ac:dyDescent="0.25">
      <c r="A191" s="8">
        <v>44544</v>
      </c>
      <c r="B191" s="9" t="s">
        <v>322</v>
      </c>
      <c r="C191" s="10" t="s">
        <v>404</v>
      </c>
      <c r="D191" s="11" t="s">
        <v>405</v>
      </c>
      <c r="E191" s="25" t="s">
        <v>1134</v>
      </c>
      <c r="F191" s="28" t="s">
        <v>1327</v>
      </c>
      <c r="G191" s="24"/>
    </row>
    <row r="192" spans="1:7" x14ac:dyDescent="0.25">
      <c r="A192" s="8">
        <v>44545</v>
      </c>
      <c r="B192" s="9" t="s">
        <v>360</v>
      </c>
      <c r="C192" s="10" t="s">
        <v>406</v>
      </c>
      <c r="D192" s="11" t="s">
        <v>407</v>
      </c>
      <c r="E192" s="25" t="s">
        <v>1134</v>
      </c>
      <c r="F192" s="28" t="s">
        <v>1328</v>
      </c>
      <c r="G192" s="24"/>
    </row>
    <row r="193" spans="1:7" x14ac:dyDescent="0.25">
      <c r="A193" s="8">
        <v>44545</v>
      </c>
      <c r="B193" s="9" t="s">
        <v>360</v>
      </c>
      <c r="C193" s="10" t="s">
        <v>408</v>
      </c>
      <c r="D193" s="11" t="s">
        <v>409</v>
      </c>
      <c r="E193" s="25" t="s">
        <v>1134</v>
      </c>
      <c r="F193" s="28" t="s">
        <v>1329</v>
      </c>
      <c r="G193" s="24"/>
    </row>
    <row r="194" spans="1:7" x14ac:dyDescent="0.25">
      <c r="A194" s="8">
        <v>44545</v>
      </c>
      <c r="B194" s="9" t="s">
        <v>304</v>
      </c>
      <c r="C194" s="10" t="s">
        <v>410</v>
      </c>
      <c r="D194" s="11" t="s">
        <v>411</v>
      </c>
      <c r="E194" s="25" t="s">
        <v>1134</v>
      </c>
      <c r="F194" s="28" t="s">
        <v>1330</v>
      </c>
      <c r="G194" s="24"/>
    </row>
    <row r="195" spans="1:7" x14ac:dyDescent="0.25">
      <c r="A195" s="8">
        <v>44545</v>
      </c>
      <c r="B195" s="9" t="s">
        <v>322</v>
      </c>
      <c r="C195" s="10" t="s">
        <v>412</v>
      </c>
      <c r="D195" s="11" t="s">
        <v>413</v>
      </c>
      <c r="E195" s="25" t="s">
        <v>1134</v>
      </c>
      <c r="F195" s="28" t="s">
        <v>1331</v>
      </c>
      <c r="G195" s="24"/>
    </row>
    <row r="196" spans="1:7" x14ac:dyDescent="0.25">
      <c r="A196" s="8">
        <v>44545</v>
      </c>
      <c r="B196" s="9" t="s">
        <v>342</v>
      </c>
      <c r="C196" s="10" t="s">
        <v>414</v>
      </c>
      <c r="D196" s="11" t="s">
        <v>415</v>
      </c>
      <c r="E196" s="25" t="s">
        <v>1134</v>
      </c>
      <c r="F196" s="28" t="s">
        <v>1332</v>
      </c>
      <c r="G196" s="24"/>
    </row>
    <row r="197" spans="1:7" x14ac:dyDescent="0.25">
      <c r="A197" s="8">
        <v>44545</v>
      </c>
      <c r="B197" s="9" t="s">
        <v>394</v>
      </c>
      <c r="C197" s="10" t="s">
        <v>416</v>
      </c>
      <c r="D197" s="11" t="s">
        <v>417</v>
      </c>
      <c r="E197" s="25" t="s">
        <v>1134</v>
      </c>
      <c r="F197" s="28" t="s">
        <v>1333</v>
      </c>
      <c r="G197" s="24"/>
    </row>
    <row r="198" spans="1:7" x14ac:dyDescent="0.25">
      <c r="A198" s="8">
        <v>44546</v>
      </c>
      <c r="B198" s="9" t="s">
        <v>394</v>
      </c>
      <c r="C198" s="10" t="s">
        <v>418</v>
      </c>
      <c r="D198" s="11" t="s">
        <v>419</v>
      </c>
      <c r="E198" s="25" t="s">
        <v>1134</v>
      </c>
      <c r="F198" s="28" t="s">
        <v>1334</v>
      </c>
      <c r="G198" s="24"/>
    </row>
    <row r="199" spans="1:7" x14ac:dyDescent="0.25">
      <c r="A199" s="8">
        <v>44546</v>
      </c>
      <c r="B199" s="9" t="s">
        <v>420</v>
      </c>
      <c r="C199" s="10" t="s">
        <v>421</v>
      </c>
      <c r="D199" s="11" t="s">
        <v>422</v>
      </c>
      <c r="E199" s="25" t="s">
        <v>1134</v>
      </c>
      <c r="F199" s="28" t="s">
        <v>1335</v>
      </c>
      <c r="G199" s="24"/>
    </row>
    <row r="200" spans="1:7" x14ac:dyDescent="0.25">
      <c r="A200" s="8">
        <v>44546</v>
      </c>
      <c r="B200" s="9" t="s">
        <v>360</v>
      </c>
      <c r="C200" s="10" t="s">
        <v>423</v>
      </c>
      <c r="D200" s="11" t="s">
        <v>424</v>
      </c>
      <c r="E200" s="25" t="s">
        <v>1134</v>
      </c>
      <c r="F200" s="28" t="s">
        <v>1336</v>
      </c>
      <c r="G200" s="24"/>
    </row>
    <row r="201" spans="1:7" x14ac:dyDescent="0.25">
      <c r="A201" s="8">
        <v>44546</v>
      </c>
      <c r="B201" s="9" t="s">
        <v>425</v>
      </c>
      <c r="C201" s="10" t="s">
        <v>426</v>
      </c>
      <c r="D201" s="11" t="s">
        <v>427</v>
      </c>
      <c r="E201" s="25" t="s">
        <v>1134</v>
      </c>
      <c r="F201" s="28" t="s">
        <v>1337</v>
      </c>
      <c r="G201" s="24"/>
    </row>
    <row r="202" spans="1:7" x14ac:dyDescent="0.25">
      <c r="A202" s="8">
        <v>44546</v>
      </c>
      <c r="B202" s="9" t="s">
        <v>428</v>
      </c>
      <c r="C202" s="10" t="s">
        <v>429</v>
      </c>
      <c r="D202" s="11" t="s">
        <v>430</v>
      </c>
      <c r="E202" s="25" t="s">
        <v>1134</v>
      </c>
      <c r="F202" s="28" t="s">
        <v>1338</v>
      </c>
      <c r="G202" s="24"/>
    </row>
    <row r="203" spans="1:7" x14ac:dyDescent="0.25">
      <c r="A203" s="8">
        <v>44547</v>
      </c>
      <c r="B203" s="9" t="s">
        <v>431</v>
      </c>
      <c r="C203" s="10" t="s">
        <v>432</v>
      </c>
      <c r="D203" s="11" t="s">
        <v>433</v>
      </c>
      <c r="E203" s="25" t="s">
        <v>1134</v>
      </c>
      <c r="F203" s="28" t="s">
        <v>1339</v>
      </c>
      <c r="G203" s="24"/>
    </row>
    <row r="204" spans="1:7" x14ac:dyDescent="0.25">
      <c r="A204" s="8">
        <v>44547</v>
      </c>
      <c r="B204" s="9" t="s">
        <v>378</v>
      </c>
      <c r="C204" s="10" t="s">
        <v>434</v>
      </c>
      <c r="D204" s="11" t="s">
        <v>435</v>
      </c>
      <c r="E204" s="25" t="s">
        <v>1134</v>
      </c>
      <c r="F204" s="28" t="s">
        <v>1340</v>
      </c>
      <c r="G204" s="24"/>
    </row>
    <row r="205" spans="1:7" x14ac:dyDescent="0.25">
      <c r="A205" s="8">
        <v>44547</v>
      </c>
      <c r="B205" s="9" t="s">
        <v>1136</v>
      </c>
      <c r="C205" s="10" t="s">
        <v>436</v>
      </c>
      <c r="D205" s="11" t="s">
        <v>437</v>
      </c>
      <c r="E205" s="25" t="s">
        <v>1134</v>
      </c>
      <c r="F205" s="28" t="s">
        <v>1341</v>
      </c>
      <c r="G205" s="24"/>
    </row>
    <row r="206" spans="1:7" x14ac:dyDescent="0.25">
      <c r="A206" s="8">
        <v>44547</v>
      </c>
      <c r="B206" s="9" t="s">
        <v>1136</v>
      </c>
      <c r="C206" s="10" t="s">
        <v>438</v>
      </c>
      <c r="D206" s="11" t="s">
        <v>439</v>
      </c>
      <c r="E206" s="25" t="s">
        <v>1134</v>
      </c>
      <c r="F206" s="28" t="s">
        <v>1342</v>
      </c>
      <c r="G206" s="24"/>
    </row>
    <row r="207" spans="1:7" x14ac:dyDescent="0.25">
      <c r="A207" s="8">
        <v>44548</v>
      </c>
      <c r="B207" s="9" t="s">
        <v>1136</v>
      </c>
      <c r="C207" s="10" t="s">
        <v>440</v>
      </c>
      <c r="D207" s="11" t="s">
        <v>441</v>
      </c>
      <c r="E207" s="25" t="s">
        <v>1134</v>
      </c>
      <c r="F207" s="28" t="s">
        <v>1343</v>
      </c>
      <c r="G207" s="24"/>
    </row>
    <row r="208" spans="1:7" x14ac:dyDescent="0.25">
      <c r="A208" s="8">
        <v>44548</v>
      </c>
      <c r="B208" s="9" t="s">
        <v>5</v>
      </c>
      <c r="C208" s="10" t="s">
        <v>442</v>
      </c>
      <c r="D208" s="11" t="s">
        <v>443</v>
      </c>
      <c r="E208" s="25" t="s">
        <v>1134</v>
      </c>
      <c r="F208" s="28" t="s">
        <v>1344</v>
      </c>
      <c r="G208" s="24"/>
    </row>
    <row r="209" spans="1:7" x14ac:dyDescent="0.25">
      <c r="A209" s="8">
        <v>44548</v>
      </c>
      <c r="B209" s="9" t="s">
        <v>394</v>
      </c>
      <c r="C209" s="10" t="s">
        <v>444</v>
      </c>
      <c r="D209" s="11" t="s">
        <v>445</v>
      </c>
      <c r="E209" s="25" t="s">
        <v>1134</v>
      </c>
      <c r="F209" s="28" t="s">
        <v>1345</v>
      </c>
      <c r="G209" s="24"/>
    </row>
    <row r="210" spans="1:7" x14ac:dyDescent="0.25">
      <c r="A210" s="8">
        <v>44548</v>
      </c>
      <c r="B210" s="9" t="s">
        <v>304</v>
      </c>
      <c r="C210" s="10" t="s">
        <v>446</v>
      </c>
      <c r="D210" s="11" t="s">
        <v>447</v>
      </c>
      <c r="E210" s="25" t="s">
        <v>1134</v>
      </c>
      <c r="F210" s="28" t="s">
        <v>1346</v>
      </c>
      <c r="G210" s="24"/>
    </row>
    <row r="211" spans="1:7" x14ac:dyDescent="0.25">
      <c r="A211" s="8">
        <v>44548</v>
      </c>
      <c r="B211" s="9" t="s">
        <v>394</v>
      </c>
      <c r="C211" s="10" t="s">
        <v>448</v>
      </c>
      <c r="D211" s="11" t="s">
        <v>449</v>
      </c>
      <c r="E211" s="25" t="s">
        <v>1134</v>
      </c>
      <c r="F211" s="28" t="s">
        <v>1347</v>
      </c>
      <c r="G211" s="24"/>
    </row>
    <row r="212" spans="1:7" x14ac:dyDescent="0.25">
      <c r="A212" s="8">
        <v>44548</v>
      </c>
      <c r="B212" s="9" t="s">
        <v>394</v>
      </c>
      <c r="C212" s="10" t="s">
        <v>450</v>
      </c>
      <c r="D212" s="11" t="s">
        <v>451</v>
      </c>
      <c r="E212" s="25" t="s">
        <v>1134</v>
      </c>
      <c r="F212" s="28" t="s">
        <v>1348</v>
      </c>
      <c r="G212" s="24"/>
    </row>
    <row r="213" spans="1:7" x14ac:dyDescent="0.25">
      <c r="A213" s="8">
        <v>44549</v>
      </c>
      <c r="B213" s="9" t="s">
        <v>452</v>
      </c>
      <c r="C213" s="10" t="s">
        <v>453</v>
      </c>
      <c r="D213" s="11" t="s">
        <v>454</v>
      </c>
      <c r="E213" s="25" t="s">
        <v>1134</v>
      </c>
      <c r="F213" s="28" t="s">
        <v>1349</v>
      </c>
      <c r="G213" s="24"/>
    </row>
    <row r="214" spans="1:7" x14ac:dyDescent="0.25">
      <c r="A214" s="8">
        <v>44549</v>
      </c>
      <c r="B214" s="9" t="s">
        <v>394</v>
      </c>
      <c r="C214" s="10" t="s">
        <v>455</v>
      </c>
      <c r="D214" s="11" t="s">
        <v>456</v>
      </c>
      <c r="E214" s="25" t="s">
        <v>1134</v>
      </c>
      <c r="F214" s="28" t="s">
        <v>1350</v>
      </c>
      <c r="G214" s="24"/>
    </row>
    <row r="215" spans="1:7" x14ac:dyDescent="0.25">
      <c r="A215" s="8">
        <v>44549</v>
      </c>
      <c r="B215" s="9" t="s">
        <v>1137</v>
      </c>
      <c r="C215" s="10" t="s">
        <v>457</v>
      </c>
      <c r="D215" s="11" t="s">
        <v>458</v>
      </c>
      <c r="E215" s="25" t="s">
        <v>1134</v>
      </c>
      <c r="F215" s="28" t="s">
        <v>1351</v>
      </c>
      <c r="G215" s="24"/>
    </row>
    <row r="216" spans="1:7" x14ac:dyDescent="0.25">
      <c r="A216" s="8">
        <v>44549</v>
      </c>
      <c r="B216" s="9" t="s">
        <v>5</v>
      </c>
      <c r="C216" s="10" t="s">
        <v>459</v>
      </c>
      <c r="D216" s="11" t="s">
        <v>460</v>
      </c>
      <c r="E216" s="25" t="s">
        <v>1134</v>
      </c>
      <c r="F216" s="28" t="s">
        <v>1352</v>
      </c>
      <c r="G216" s="24"/>
    </row>
    <row r="217" spans="1:7" x14ac:dyDescent="0.25">
      <c r="A217" s="8">
        <v>44549</v>
      </c>
      <c r="B217" s="9" t="s">
        <v>394</v>
      </c>
      <c r="C217" s="10" t="s">
        <v>461</v>
      </c>
      <c r="D217" s="11" t="s">
        <v>462</v>
      </c>
      <c r="E217" s="25" t="s">
        <v>1134</v>
      </c>
      <c r="F217" s="28" t="s">
        <v>1353</v>
      </c>
      <c r="G217" s="24"/>
    </row>
    <row r="218" spans="1:7" x14ac:dyDescent="0.25">
      <c r="A218" s="8">
        <v>44549</v>
      </c>
      <c r="B218" s="9" t="s">
        <v>378</v>
      </c>
      <c r="C218" s="10" t="s">
        <v>463</v>
      </c>
      <c r="D218" s="11" t="s">
        <v>464</v>
      </c>
      <c r="E218" s="25" t="s">
        <v>1134</v>
      </c>
      <c r="F218" s="28" t="s">
        <v>1354</v>
      </c>
      <c r="G218" s="24"/>
    </row>
    <row r="219" spans="1:7" x14ac:dyDescent="0.25">
      <c r="A219" s="8">
        <v>44550</v>
      </c>
      <c r="B219" s="9" t="s">
        <v>378</v>
      </c>
      <c r="C219" s="10" t="s">
        <v>465</v>
      </c>
      <c r="D219" s="11" t="s">
        <v>466</v>
      </c>
      <c r="E219" s="25" t="s">
        <v>1134</v>
      </c>
      <c r="F219" s="28" t="s">
        <v>1355</v>
      </c>
      <c r="G219" s="24"/>
    </row>
    <row r="220" spans="1:7" x14ac:dyDescent="0.25">
      <c r="A220" s="8">
        <v>44550</v>
      </c>
      <c r="B220" s="9" t="s">
        <v>394</v>
      </c>
      <c r="C220" s="10" t="s">
        <v>467</v>
      </c>
      <c r="D220" s="11" t="s">
        <v>468</v>
      </c>
      <c r="E220" s="25" t="s">
        <v>1134</v>
      </c>
      <c r="F220" s="28" t="s">
        <v>1356</v>
      </c>
      <c r="G220" s="24"/>
    </row>
    <row r="221" spans="1:7" x14ac:dyDescent="0.25">
      <c r="A221" s="8">
        <v>44550</v>
      </c>
      <c r="B221" s="9" t="s">
        <v>5</v>
      </c>
      <c r="C221" s="10" t="s">
        <v>469</v>
      </c>
      <c r="D221" s="11" t="s">
        <v>470</v>
      </c>
      <c r="E221" s="25" t="s">
        <v>1134</v>
      </c>
      <c r="F221" s="28" t="s">
        <v>1357</v>
      </c>
      <c r="G221" s="24"/>
    </row>
    <row r="222" spans="1:7" x14ac:dyDescent="0.25">
      <c r="A222" s="8">
        <v>44550</v>
      </c>
      <c r="B222" s="9" t="s">
        <v>1136</v>
      </c>
      <c r="C222" s="10" t="s">
        <v>471</v>
      </c>
      <c r="D222" s="11" t="s">
        <v>472</v>
      </c>
      <c r="E222" s="25" t="s">
        <v>1134</v>
      </c>
      <c r="F222" s="28" t="s">
        <v>1358</v>
      </c>
      <c r="G222" s="24"/>
    </row>
    <row r="223" spans="1:7" x14ac:dyDescent="0.25">
      <c r="A223" s="8">
        <v>44550</v>
      </c>
      <c r="B223" s="9" t="s">
        <v>1136</v>
      </c>
      <c r="C223" s="10" t="s">
        <v>473</v>
      </c>
      <c r="D223" s="11" t="s">
        <v>474</v>
      </c>
      <c r="E223" s="25" t="s">
        <v>1134</v>
      </c>
      <c r="F223" s="28" t="s">
        <v>1359</v>
      </c>
      <c r="G223" s="24"/>
    </row>
    <row r="224" spans="1:7" x14ac:dyDescent="0.25">
      <c r="A224" s="8">
        <v>44550</v>
      </c>
      <c r="B224" s="9" t="s">
        <v>394</v>
      </c>
      <c r="C224" s="10" t="s">
        <v>475</v>
      </c>
      <c r="D224" s="11" t="s">
        <v>476</v>
      </c>
      <c r="E224" s="25" t="s">
        <v>1134</v>
      </c>
      <c r="F224" s="28" t="s">
        <v>1360</v>
      </c>
      <c r="G224" s="24"/>
    </row>
    <row r="225" spans="1:7" x14ac:dyDescent="0.25">
      <c r="A225" s="8">
        <v>44550</v>
      </c>
      <c r="B225" s="9" t="s">
        <v>1136</v>
      </c>
      <c r="C225" s="10" t="s">
        <v>477</v>
      </c>
      <c r="D225" s="11" t="s">
        <v>478</v>
      </c>
      <c r="E225" s="25" t="s">
        <v>1134</v>
      </c>
      <c r="F225" s="28" t="s">
        <v>1361</v>
      </c>
      <c r="G225" s="24"/>
    </row>
    <row r="226" spans="1:7" x14ac:dyDescent="0.25">
      <c r="A226" s="8">
        <v>44551</v>
      </c>
      <c r="B226" s="9" t="s">
        <v>394</v>
      </c>
      <c r="C226" s="10" t="s">
        <v>479</v>
      </c>
      <c r="D226" s="11" t="s">
        <v>480</v>
      </c>
      <c r="E226" s="25" t="s">
        <v>1134</v>
      </c>
      <c r="F226" s="28" t="s">
        <v>1362</v>
      </c>
      <c r="G226" s="24"/>
    </row>
    <row r="227" spans="1:7" x14ac:dyDescent="0.25">
      <c r="A227" s="8">
        <v>44551</v>
      </c>
      <c r="B227" s="9" t="s">
        <v>5</v>
      </c>
      <c r="C227" s="10" t="s">
        <v>481</v>
      </c>
      <c r="D227" s="11" t="s">
        <v>482</v>
      </c>
      <c r="E227" s="25" t="s">
        <v>1134</v>
      </c>
      <c r="F227" s="28" t="s">
        <v>1363</v>
      </c>
      <c r="G227" s="24"/>
    </row>
    <row r="228" spans="1:7" x14ac:dyDescent="0.25">
      <c r="A228" s="8">
        <v>44551</v>
      </c>
      <c r="B228" s="9" t="s">
        <v>5</v>
      </c>
      <c r="C228" s="10" t="s">
        <v>483</v>
      </c>
      <c r="D228" s="11" t="s">
        <v>484</v>
      </c>
      <c r="E228" s="25" t="s">
        <v>1134</v>
      </c>
      <c r="F228" s="28" t="s">
        <v>1364</v>
      </c>
      <c r="G228" s="24"/>
    </row>
    <row r="229" spans="1:7" x14ac:dyDescent="0.25">
      <c r="A229" s="8">
        <v>44551</v>
      </c>
      <c r="B229" s="9" t="s">
        <v>394</v>
      </c>
      <c r="C229" s="10" t="s">
        <v>485</v>
      </c>
      <c r="D229" s="11" t="s">
        <v>486</v>
      </c>
      <c r="E229" s="25" t="s">
        <v>1134</v>
      </c>
      <c r="F229" s="28" t="s">
        <v>1365</v>
      </c>
      <c r="G229" s="24"/>
    </row>
    <row r="230" spans="1:7" x14ac:dyDescent="0.25">
      <c r="A230" s="8">
        <v>44552</v>
      </c>
      <c r="B230" s="9" t="s">
        <v>5</v>
      </c>
      <c r="C230" s="10" t="s">
        <v>487</v>
      </c>
      <c r="D230" s="11" t="s">
        <v>488</v>
      </c>
      <c r="E230" s="25" t="s">
        <v>1134</v>
      </c>
      <c r="F230" s="28" t="s">
        <v>1366</v>
      </c>
      <c r="G230" s="24"/>
    </row>
    <row r="231" spans="1:7" x14ac:dyDescent="0.25">
      <c r="A231" s="8">
        <v>44552</v>
      </c>
      <c r="B231" s="9" t="s">
        <v>1136</v>
      </c>
      <c r="C231" s="10" t="s">
        <v>489</v>
      </c>
      <c r="D231" s="11" t="s">
        <v>490</v>
      </c>
      <c r="E231" s="25" t="s">
        <v>1134</v>
      </c>
      <c r="F231" s="28" t="s">
        <v>1367</v>
      </c>
      <c r="G231" s="24"/>
    </row>
    <row r="232" spans="1:7" x14ac:dyDescent="0.25">
      <c r="A232" s="8">
        <v>44553</v>
      </c>
      <c r="B232" s="9" t="s">
        <v>491</v>
      </c>
      <c r="C232" s="10" t="s">
        <v>492</v>
      </c>
      <c r="D232" s="11" t="s">
        <v>493</v>
      </c>
      <c r="E232" s="25" t="s">
        <v>1134</v>
      </c>
      <c r="F232" s="28" t="s">
        <v>1368</v>
      </c>
      <c r="G232" s="24"/>
    </row>
    <row r="233" spans="1:7" x14ac:dyDescent="0.25">
      <c r="A233" s="8">
        <v>44553</v>
      </c>
      <c r="B233" s="9" t="s">
        <v>5</v>
      </c>
      <c r="C233" s="10" t="s">
        <v>494</v>
      </c>
      <c r="D233" s="11" t="s">
        <v>495</v>
      </c>
      <c r="E233" s="25" t="s">
        <v>1134</v>
      </c>
      <c r="F233" s="28" t="s">
        <v>1369</v>
      </c>
      <c r="G233" s="24"/>
    </row>
    <row r="234" spans="1:7" x14ac:dyDescent="0.25">
      <c r="A234" s="8">
        <v>44553</v>
      </c>
      <c r="B234" s="9" t="s">
        <v>394</v>
      </c>
      <c r="C234" s="10" t="s">
        <v>496</v>
      </c>
      <c r="D234" s="11" t="s">
        <v>497</v>
      </c>
      <c r="E234" s="25" t="s">
        <v>1134</v>
      </c>
      <c r="F234" s="28" t="s">
        <v>1370</v>
      </c>
      <c r="G234" s="24"/>
    </row>
    <row r="235" spans="1:7" x14ac:dyDescent="0.25">
      <c r="A235" s="8">
        <v>44553</v>
      </c>
      <c r="B235" s="9" t="s">
        <v>498</v>
      </c>
      <c r="C235" s="10" t="s">
        <v>499</v>
      </c>
      <c r="D235" s="11" t="s">
        <v>500</v>
      </c>
      <c r="E235" s="25" t="s">
        <v>1134</v>
      </c>
      <c r="F235" s="28" t="s">
        <v>1371</v>
      </c>
      <c r="G235" s="24"/>
    </row>
    <row r="236" spans="1:7" x14ac:dyDescent="0.25">
      <c r="A236" s="8">
        <v>44553</v>
      </c>
      <c r="B236" s="9" t="s">
        <v>378</v>
      </c>
      <c r="C236" s="10" t="s">
        <v>501</v>
      </c>
      <c r="D236" s="11" t="s">
        <v>502</v>
      </c>
      <c r="E236" s="25" t="s">
        <v>1134</v>
      </c>
      <c r="F236" s="28" t="s">
        <v>1372</v>
      </c>
      <c r="G236" s="24"/>
    </row>
    <row r="237" spans="1:7" x14ac:dyDescent="0.25">
      <c r="A237" s="8">
        <v>44554</v>
      </c>
      <c r="B237" s="9" t="s">
        <v>394</v>
      </c>
      <c r="C237" s="10" t="s">
        <v>503</v>
      </c>
      <c r="D237" s="11" t="s">
        <v>504</v>
      </c>
      <c r="E237" s="25" t="s">
        <v>1134</v>
      </c>
      <c r="F237" s="28" t="s">
        <v>1373</v>
      </c>
      <c r="G237" s="24"/>
    </row>
    <row r="238" spans="1:7" x14ac:dyDescent="0.25">
      <c r="A238" s="8">
        <v>44554</v>
      </c>
      <c r="B238" s="9" t="s">
        <v>5</v>
      </c>
      <c r="C238" s="10" t="s">
        <v>505</v>
      </c>
      <c r="D238" s="11" t="s">
        <v>506</v>
      </c>
      <c r="E238" s="25" t="s">
        <v>1134</v>
      </c>
      <c r="F238" s="28" t="s">
        <v>1374</v>
      </c>
      <c r="G238" s="24"/>
    </row>
    <row r="239" spans="1:7" x14ac:dyDescent="0.25">
      <c r="A239" s="8">
        <v>44554</v>
      </c>
      <c r="B239" s="9" t="s">
        <v>1136</v>
      </c>
      <c r="C239" s="10" t="s">
        <v>507</v>
      </c>
      <c r="D239" s="11" t="s">
        <v>508</v>
      </c>
      <c r="E239" s="25" t="s">
        <v>1134</v>
      </c>
      <c r="F239" s="28" t="s">
        <v>1375</v>
      </c>
      <c r="G239" s="24"/>
    </row>
    <row r="240" spans="1:7" x14ac:dyDescent="0.25">
      <c r="A240" s="8">
        <v>44554</v>
      </c>
      <c r="B240" s="9" t="s">
        <v>5</v>
      </c>
      <c r="C240" s="10" t="s">
        <v>509</v>
      </c>
      <c r="D240" s="11" t="s">
        <v>510</v>
      </c>
      <c r="E240" s="25" t="s">
        <v>1134</v>
      </c>
      <c r="F240" s="28" t="s">
        <v>1376</v>
      </c>
      <c r="G240" s="24"/>
    </row>
    <row r="241" spans="1:7" x14ac:dyDescent="0.25">
      <c r="A241" s="8">
        <v>44554</v>
      </c>
      <c r="B241" s="9" t="s">
        <v>1136</v>
      </c>
      <c r="C241" s="10" t="s">
        <v>511</v>
      </c>
      <c r="D241" s="11" t="s">
        <v>512</v>
      </c>
      <c r="E241" s="25" t="s">
        <v>1134</v>
      </c>
      <c r="F241" s="28" t="s">
        <v>1377</v>
      </c>
      <c r="G241" s="24"/>
    </row>
    <row r="242" spans="1:7" x14ac:dyDescent="0.25">
      <c r="A242" s="8">
        <v>44554</v>
      </c>
      <c r="B242" s="9" t="s">
        <v>5</v>
      </c>
      <c r="C242" s="10" t="s">
        <v>513</v>
      </c>
      <c r="D242" s="11" t="s">
        <v>514</v>
      </c>
      <c r="E242" s="25" t="s">
        <v>1134</v>
      </c>
      <c r="F242" s="28" t="s">
        <v>1378</v>
      </c>
      <c r="G242" s="24"/>
    </row>
    <row r="243" spans="1:7" x14ac:dyDescent="0.25">
      <c r="A243" s="8">
        <v>44554</v>
      </c>
      <c r="B243" s="9" t="s">
        <v>5</v>
      </c>
      <c r="C243" s="10" t="s">
        <v>515</v>
      </c>
      <c r="D243" s="11" t="s">
        <v>516</v>
      </c>
      <c r="E243" s="25" t="s">
        <v>1134</v>
      </c>
      <c r="F243" s="28" t="s">
        <v>1379</v>
      </c>
      <c r="G243" s="24"/>
    </row>
    <row r="244" spans="1:7" x14ac:dyDescent="0.25">
      <c r="A244" s="8">
        <v>44554</v>
      </c>
      <c r="B244" s="9" t="s">
        <v>394</v>
      </c>
      <c r="C244" s="10" t="s">
        <v>517</v>
      </c>
      <c r="D244" s="11" t="s">
        <v>518</v>
      </c>
      <c r="E244" s="25" t="s">
        <v>1134</v>
      </c>
      <c r="F244" s="28" t="s">
        <v>1380</v>
      </c>
      <c r="G244" s="24"/>
    </row>
    <row r="245" spans="1:7" x14ac:dyDescent="0.25">
      <c r="A245" s="8">
        <v>44554</v>
      </c>
      <c r="B245" s="9" t="s">
        <v>394</v>
      </c>
      <c r="C245" s="10" t="s">
        <v>519</v>
      </c>
      <c r="D245" s="11" t="s">
        <v>520</v>
      </c>
      <c r="E245" s="25" t="s">
        <v>1134</v>
      </c>
      <c r="F245" s="28" t="s">
        <v>1381</v>
      </c>
      <c r="G245" s="24"/>
    </row>
    <row r="246" spans="1:7" x14ac:dyDescent="0.25">
      <c r="A246" s="8">
        <v>44554</v>
      </c>
      <c r="B246" s="9" t="s">
        <v>5</v>
      </c>
      <c r="C246" s="10" t="s">
        <v>521</v>
      </c>
      <c r="D246" s="11" t="s">
        <v>522</v>
      </c>
      <c r="E246" s="25" t="s">
        <v>1134</v>
      </c>
      <c r="F246" s="28" t="s">
        <v>1382</v>
      </c>
      <c r="G246" s="24"/>
    </row>
    <row r="247" spans="1:7" x14ac:dyDescent="0.25">
      <c r="A247" s="8">
        <v>44554</v>
      </c>
      <c r="B247" s="9" t="s">
        <v>1136</v>
      </c>
      <c r="C247" s="10" t="s">
        <v>523</v>
      </c>
      <c r="D247" s="11" t="s">
        <v>524</v>
      </c>
      <c r="E247" s="25" t="s">
        <v>1134</v>
      </c>
      <c r="F247" s="28" t="s">
        <v>1383</v>
      </c>
      <c r="G247" s="24"/>
    </row>
    <row r="248" spans="1:7" x14ac:dyDescent="0.25">
      <c r="A248" s="8">
        <v>44554</v>
      </c>
      <c r="B248" s="9" t="s">
        <v>394</v>
      </c>
      <c r="C248" s="10" t="s">
        <v>525</v>
      </c>
      <c r="D248" s="11" t="s">
        <v>526</v>
      </c>
      <c r="E248" s="25" t="s">
        <v>1134</v>
      </c>
      <c r="F248" s="28" t="s">
        <v>1384</v>
      </c>
      <c r="G248" s="24"/>
    </row>
    <row r="249" spans="1:7" x14ac:dyDescent="0.25">
      <c r="A249" s="8">
        <v>44554</v>
      </c>
      <c r="B249" s="9" t="s">
        <v>452</v>
      </c>
      <c r="C249" s="10" t="s">
        <v>527</v>
      </c>
      <c r="D249" s="11" t="s">
        <v>528</v>
      </c>
      <c r="E249" s="25" t="s">
        <v>1134</v>
      </c>
      <c r="F249" s="28" t="s">
        <v>1385</v>
      </c>
      <c r="G249" s="24"/>
    </row>
    <row r="250" spans="1:7" x14ac:dyDescent="0.25">
      <c r="A250" s="8">
        <v>44554</v>
      </c>
      <c r="B250" s="9" t="s">
        <v>1136</v>
      </c>
      <c r="C250" s="10" t="s">
        <v>529</v>
      </c>
      <c r="D250" s="11" t="s">
        <v>530</v>
      </c>
      <c r="E250" s="25" t="s">
        <v>1134</v>
      </c>
      <c r="F250" s="28" t="s">
        <v>1386</v>
      </c>
      <c r="G250" s="24"/>
    </row>
    <row r="251" spans="1:7" x14ac:dyDescent="0.25">
      <c r="A251" s="8">
        <v>44554</v>
      </c>
      <c r="B251" s="9" t="s">
        <v>5</v>
      </c>
      <c r="C251" s="10" t="s">
        <v>531</v>
      </c>
      <c r="D251" s="11" t="s">
        <v>532</v>
      </c>
      <c r="E251" s="25" t="s">
        <v>1134</v>
      </c>
      <c r="F251" s="28" t="s">
        <v>1387</v>
      </c>
      <c r="G251" s="24"/>
    </row>
    <row r="252" spans="1:7" x14ac:dyDescent="0.25">
      <c r="A252" s="8">
        <v>44554</v>
      </c>
      <c r="B252" s="9" t="s">
        <v>5</v>
      </c>
      <c r="C252" s="10" t="s">
        <v>533</v>
      </c>
      <c r="D252" s="11" t="s">
        <v>534</v>
      </c>
      <c r="E252" s="25" t="s">
        <v>1134</v>
      </c>
      <c r="F252" s="28" t="s">
        <v>1388</v>
      </c>
      <c r="G252" s="24"/>
    </row>
    <row r="253" spans="1:7" x14ac:dyDescent="0.25">
      <c r="A253" s="8">
        <v>44555</v>
      </c>
      <c r="B253" s="9" t="s">
        <v>1138</v>
      </c>
      <c r="C253" s="10" t="s">
        <v>535</v>
      </c>
      <c r="D253" s="11" t="s">
        <v>536</v>
      </c>
      <c r="E253" s="25" t="s">
        <v>1134</v>
      </c>
      <c r="F253" s="28" t="s">
        <v>1389</v>
      </c>
      <c r="G253" s="24"/>
    </row>
    <row r="254" spans="1:7" x14ac:dyDescent="0.25">
      <c r="A254" s="8">
        <v>44555</v>
      </c>
      <c r="B254" s="9" t="s">
        <v>5</v>
      </c>
      <c r="C254" s="10" t="s">
        <v>537</v>
      </c>
      <c r="D254" s="11" t="s">
        <v>538</v>
      </c>
      <c r="E254" s="25" t="s">
        <v>1134</v>
      </c>
      <c r="F254" s="28" t="s">
        <v>1390</v>
      </c>
      <c r="G254" s="24"/>
    </row>
    <row r="255" spans="1:7" x14ac:dyDescent="0.25">
      <c r="A255" s="8">
        <v>44555</v>
      </c>
      <c r="B255" s="9" t="s">
        <v>394</v>
      </c>
      <c r="C255" s="10" t="s">
        <v>539</v>
      </c>
      <c r="D255" s="11" t="s">
        <v>540</v>
      </c>
      <c r="E255" s="25" t="s">
        <v>1134</v>
      </c>
      <c r="F255" s="28" t="s">
        <v>1391</v>
      </c>
      <c r="G255" s="24"/>
    </row>
    <row r="256" spans="1:7" x14ac:dyDescent="0.25">
      <c r="A256" s="8">
        <v>44555</v>
      </c>
      <c r="B256" s="9" t="s">
        <v>1136</v>
      </c>
      <c r="C256" s="10" t="s">
        <v>541</v>
      </c>
      <c r="D256" s="11" t="s">
        <v>542</v>
      </c>
      <c r="E256" s="25" t="s">
        <v>1134</v>
      </c>
      <c r="F256" s="28" t="s">
        <v>1392</v>
      </c>
      <c r="G256" s="24"/>
    </row>
    <row r="257" spans="1:7" x14ac:dyDescent="0.25">
      <c r="A257" s="8">
        <v>44555</v>
      </c>
      <c r="B257" s="9" t="s">
        <v>378</v>
      </c>
      <c r="C257" s="10" t="s">
        <v>543</v>
      </c>
      <c r="D257" s="11" t="s">
        <v>544</v>
      </c>
      <c r="E257" s="25" t="s">
        <v>1134</v>
      </c>
      <c r="F257" s="28" t="s">
        <v>1393</v>
      </c>
      <c r="G257" s="24"/>
    </row>
    <row r="258" spans="1:7" x14ac:dyDescent="0.25">
      <c r="A258" s="8">
        <v>44555</v>
      </c>
      <c r="B258" s="9" t="s">
        <v>5</v>
      </c>
      <c r="C258" s="10" t="s">
        <v>545</v>
      </c>
      <c r="D258" s="11" t="s">
        <v>546</v>
      </c>
      <c r="E258" s="25" t="s">
        <v>1134</v>
      </c>
      <c r="F258" s="28" t="s">
        <v>1394</v>
      </c>
      <c r="G258" s="24"/>
    </row>
    <row r="259" spans="1:7" x14ac:dyDescent="0.25">
      <c r="A259" s="8">
        <v>44555</v>
      </c>
      <c r="B259" s="9" t="s">
        <v>5</v>
      </c>
      <c r="C259" s="10" t="s">
        <v>547</v>
      </c>
      <c r="D259" s="11" t="s">
        <v>548</v>
      </c>
      <c r="E259" s="25" t="s">
        <v>1134</v>
      </c>
      <c r="F259" s="28" t="s">
        <v>1395</v>
      </c>
      <c r="G259" s="24"/>
    </row>
    <row r="260" spans="1:7" x14ac:dyDescent="0.25">
      <c r="A260" s="8">
        <v>44555</v>
      </c>
      <c r="B260" s="9" t="s">
        <v>5</v>
      </c>
      <c r="C260" s="10" t="s">
        <v>549</v>
      </c>
      <c r="D260" s="11" t="s">
        <v>550</v>
      </c>
      <c r="E260" s="25" t="s">
        <v>1134</v>
      </c>
      <c r="F260" s="28" t="s">
        <v>1396</v>
      </c>
      <c r="G260" s="24"/>
    </row>
    <row r="261" spans="1:7" x14ac:dyDescent="0.25">
      <c r="A261" s="8">
        <v>44555</v>
      </c>
      <c r="B261" s="9" t="s">
        <v>394</v>
      </c>
      <c r="C261" s="10" t="s">
        <v>551</v>
      </c>
      <c r="D261" s="11" t="s">
        <v>552</v>
      </c>
      <c r="E261" s="25" t="s">
        <v>1134</v>
      </c>
      <c r="F261" s="28" t="s">
        <v>1397</v>
      </c>
      <c r="G261" s="24"/>
    </row>
    <row r="262" spans="1:7" x14ac:dyDescent="0.25">
      <c r="A262" s="8">
        <v>44555</v>
      </c>
      <c r="B262" s="9" t="s">
        <v>5</v>
      </c>
      <c r="C262" s="10" t="s">
        <v>553</v>
      </c>
      <c r="D262" s="11" t="s">
        <v>554</v>
      </c>
      <c r="E262" s="25" t="s">
        <v>1134</v>
      </c>
      <c r="F262" s="28" t="s">
        <v>1398</v>
      </c>
      <c r="G262" s="24"/>
    </row>
    <row r="263" spans="1:7" x14ac:dyDescent="0.25">
      <c r="A263" s="8">
        <v>44555</v>
      </c>
      <c r="B263" s="9" t="s">
        <v>394</v>
      </c>
      <c r="C263" s="10" t="s">
        <v>555</v>
      </c>
      <c r="D263" s="11" t="s">
        <v>556</v>
      </c>
      <c r="E263" s="25" t="s">
        <v>1134</v>
      </c>
      <c r="F263" s="28" t="s">
        <v>1399</v>
      </c>
      <c r="G263" s="24"/>
    </row>
    <row r="264" spans="1:7" x14ac:dyDescent="0.25">
      <c r="A264" s="8">
        <v>44556</v>
      </c>
      <c r="B264" s="9" t="s">
        <v>1136</v>
      </c>
      <c r="C264" s="10" t="s">
        <v>557</v>
      </c>
      <c r="D264" s="11" t="s">
        <v>558</v>
      </c>
      <c r="E264" s="25" t="s">
        <v>1134</v>
      </c>
      <c r="F264" s="28" t="s">
        <v>1400</v>
      </c>
      <c r="G264" s="24"/>
    </row>
    <row r="265" spans="1:7" x14ac:dyDescent="0.25">
      <c r="A265" s="8">
        <v>44556</v>
      </c>
      <c r="B265" s="9" t="s">
        <v>1136</v>
      </c>
      <c r="C265" s="10" t="s">
        <v>559</v>
      </c>
      <c r="D265" s="11" t="s">
        <v>560</v>
      </c>
      <c r="E265" s="25" t="s">
        <v>1134</v>
      </c>
      <c r="F265" s="28" t="s">
        <v>1401</v>
      </c>
      <c r="G265" s="24"/>
    </row>
    <row r="266" spans="1:7" x14ac:dyDescent="0.25">
      <c r="A266" s="8">
        <v>44556</v>
      </c>
      <c r="B266" s="9" t="s">
        <v>5</v>
      </c>
      <c r="C266" s="10" t="s">
        <v>561</v>
      </c>
      <c r="D266" s="11" t="s">
        <v>562</v>
      </c>
      <c r="E266" s="25" t="s">
        <v>1134</v>
      </c>
      <c r="F266" s="28" t="s">
        <v>1402</v>
      </c>
      <c r="G266" s="24"/>
    </row>
    <row r="267" spans="1:7" x14ac:dyDescent="0.25">
      <c r="A267" s="8">
        <v>44556</v>
      </c>
      <c r="B267" s="9" t="s">
        <v>5</v>
      </c>
      <c r="C267" s="10" t="s">
        <v>563</v>
      </c>
      <c r="D267" s="11" t="s">
        <v>564</v>
      </c>
      <c r="E267" s="25" t="s">
        <v>1134</v>
      </c>
      <c r="F267" s="28" t="s">
        <v>1403</v>
      </c>
      <c r="G267" s="24"/>
    </row>
    <row r="268" spans="1:7" x14ac:dyDescent="0.25">
      <c r="A268" s="8">
        <v>44556</v>
      </c>
      <c r="B268" s="9" t="s">
        <v>425</v>
      </c>
      <c r="C268" s="10" t="s">
        <v>565</v>
      </c>
      <c r="D268" s="11" t="s">
        <v>566</v>
      </c>
      <c r="E268" s="25" t="s">
        <v>1134</v>
      </c>
      <c r="F268" s="28" t="s">
        <v>1404</v>
      </c>
      <c r="G268" s="24"/>
    </row>
    <row r="269" spans="1:7" x14ac:dyDescent="0.25">
      <c r="A269" s="8">
        <v>44556</v>
      </c>
      <c r="B269" s="9" t="s">
        <v>5</v>
      </c>
      <c r="C269" s="10" t="s">
        <v>567</v>
      </c>
      <c r="D269" s="11" t="s">
        <v>568</v>
      </c>
      <c r="E269" s="25" t="s">
        <v>1134</v>
      </c>
      <c r="F269" s="28" t="s">
        <v>1405</v>
      </c>
      <c r="G269" s="24"/>
    </row>
    <row r="270" spans="1:7" x14ac:dyDescent="0.25">
      <c r="A270" s="8">
        <v>44556</v>
      </c>
      <c r="B270" s="9" t="s">
        <v>1136</v>
      </c>
      <c r="C270" s="10" t="s">
        <v>569</v>
      </c>
      <c r="D270" s="11" t="s">
        <v>570</v>
      </c>
      <c r="E270" s="25" t="s">
        <v>1134</v>
      </c>
      <c r="F270" s="28" t="s">
        <v>1406</v>
      </c>
      <c r="G270" s="24"/>
    </row>
    <row r="271" spans="1:7" x14ac:dyDescent="0.25">
      <c r="A271" s="8">
        <v>44556</v>
      </c>
      <c r="B271" s="9" t="s">
        <v>5</v>
      </c>
      <c r="C271" s="10" t="s">
        <v>571</v>
      </c>
      <c r="D271" s="11" t="s">
        <v>572</v>
      </c>
      <c r="E271" s="25" t="s">
        <v>1134</v>
      </c>
      <c r="F271" s="28" t="s">
        <v>1407</v>
      </c>
      <c r="G271" s="24"/>
    </row>
    <row r="272" spans="1:7" x14ac:dyDescent="0.25">
      <c r="A272" s="8">
        <v>44556</v>
      </c>
      <c r="B272" s="9" t="s">
        <v>394</v>
      </c>
      <c r="C272" s="10" t="s">
        <v>573</v>
      </c>
      <c r="D272" s="11" t="s">
        <v>574</v>
      </c>
      <c r="E272" s="25" t="s">
        <v>1134</v>
      </c>
      <c r="F272" s="28" t="s">
        <v>1408</v>
      </c>
      <c r="G272" s="24"/>
    </row>
    <row r="273" spans="1:7" x14ac:dyDescent="0.25">
      <c r="A273" s="8">
        <v>44556</v>
      </c>
      <c r="B273" s="9" t="s">
        <v>5</v>
      </c>
      <c r="C273" s="10" t="s">
        <v>575</v>
      </c>
      <c r="D273" s="11" t="s">
        <v>576</v>
      </c>
      <c r="E273" s="25" t="s">
        <v>1134</v>
      </c>
      <c r="F273" s="28" t="s">
        <v>1409</v>
      </c>
      <c r="G273" s="24"/>
    </row>
    <row r="274" spans="1:7" x14ac:dyDescent="0.25">
      <c r="A274" s="8">
        <v>44556</v>
      </c>
      <c r="B274" s="9" t="s">
        <v>5</v>
      </c>
      <c r="C274" s="10" t="s">
        <v>577</v>
      </c>
      <c r="D274" s="11" t="s">
        <v>578</v>
      </c>
      <c r="E274" s="25" t="s">
        <v>1134</v>
      </c>
      <c r="F274" s="28" t="s">
        <v>1410</v>
      </c>
      <c r="G274" s="24"/>
    </row>
    <row r="275" spans="1:7" x14ac:dyDescent="0.25">
      <c r="A275" s="8">
        <v>44556</v>
      </c>
      <c r="B275" s="9" t="s">
        <v>394</v>
      </c>
      <c r="C275" s="10" t="s">
        <v>579</v>
      </c>
      <c r="D275" s="11" t="s">
        <v>580</v>
      </c>
      <c r="E275" s="25" t="s">
        <v>1134</v>
      </c>
      <c r="F275" s="28" t="s">
        <v>1411</v>
      </c>
      <c r="G275" s="24"/>
    </row>
    <row r="276" spans="1:7" x14ac:dyDescent="0.25">
      <c r="A276" s="8">
        <v>44556</v>
      </c>
      <c r="B276" s="9" t="s">
        <v>5</v>
      </c>
      <c r="C276" s="10" t="s">
        <v>581</v>
      </c>
      <c r="D276" s="11" t="s">
        <v>582</v>
      </c>
      <c r="E276" s="25" t="s">
        <v>1134</v>
      </c>
      <c r="F276" s="28" t="s">
        <v>1412</v>
      </c>
      <c r="G276" s="24"/>
    </row>
    <row r="277" spans="1:7" x14ac:dyDescent="0.25">
      <c r="A277" s="8">
        <v>44557</v>
      </c>
      <c r="B277" s="9" t="s">
        <v>1136</v>
      </c>
      <c r="C277" s="10" t="s">
        <v>583</v>
      </c>
      <c r="D277" s="11" t="s">
        <v>584</v>
      </c>
      <c r="E277" s="25" t="s">
        <v>1134</v>
      </c>
      <c r="F277" s="28" t="s">
        <v>1413</v>
      </c>
      <c r="G277" s="24"/>
    </row>
    <row r="278" spans="1:7" x14ac:dyDescent="0.25">
      <c r="A278" s="8">
        <v>44557</v>
      </c>
      <c r="B278" s="9" t="s">
        <v>394</v>
      </c>
      <c r="C278" s="10" t="s">
        <v>585</v>
      </c>
      <c r="D278" s="11" t="s">
        <v>586</v>
      </c>
      <c r="E278" s="25" t="s">
        <v>1134</v>
      </c>
      <c r="F278" s="28" t="s">
        <v>1414</v>
      </c>
      <c r="G278" s="24"/>
    </row>
    <row r="279" spans="1:7" x14ac:dyDescent="0.25">
      <c r="A279" s="8">
        <v>44557</v>
      </c>
      <c r="B279" s="9" t="s">
        <v>5</v>
      </c>
      <c r="C279" s="10" t="s">
        <v>587</v>
      </c>
      <c r="D279" s="11" t="s">
        <v>588</v>
      </c>
      <c r="E279" s="25" t="s">
        <v>1134</v>
      </c>
      <c r="F279" s="28" t="s">
        <v>1415</v>
      </c>
      <c r="G279" s="24"/>
    </row>
    <row r="280" spans="1:7" x14ac:dyDescent="0.25">
      <c r="A280" s="8">
        <v>44557</v>
      </c>
      <c r="B280" s="9" t="s">
        <v>589</v>
      </c>
      <c r="C280" s="10" t="s">
        <v>590</v>
      </c>
      <c r="D280" s="11" t="s">
        <v>591</v>
      </c>
      <c r="E280" s="25" t="s">
        <v>1134</v>
      </c>
      <c r="F280" s="28" t="s">
        <v>1416</v>
      </c>
      <c r="G280" s="24"/>
    </row>
    <row r="281" spans="1:7" x14ac:dyDescent="0.25">
      <c r="A281" s="8">
        <v>44557</v>
      </c>
      <c r="B281" s="9" t="s">
        <v>394</v>
      </c>
      <c r="C281" s="10" t="s">
        <v>592</v>
      </c>
      <c r="D281" s="11" t="s">
        <v>593</v>
      </c>
      <c r="E281" s="25" t="s">
        <v>1134</v>
      </c>
      <c r="F281" s="28" t="s">
        <v>1417</v>
      </c>
      <c r="G281" s="24"/>
    </row>
    <row r="282" spans="1:7" x14ac:dyDescent="0.25">
      <c r="A282" s="8">
        <v>44557</v>
      </c>
      <c r="B282" s="9" t="s">
        <v>5</v>
      </c>
      <c r="C282" s="10" t="s">
        <v>594</v>
      </c>
      <c r="D282" s="11" t="s">
        <v>595</v>
      </c>
      <c r="E282" s="25" t="s">
        <v>1134</v>
      </c>
      <c r="F282" s="28" t="s">
        <v>1418</v>
      </c>
      <c r="G282" s="24"/>
    </row>
    <row r="283" spans="1:7" x14ac:dyDescent="0.25">
      <c r="A283" s="8">
        <v>44558</v>
      </c>
      <c r="B283" s="9" t="s">
        <v>5</v>
      </c>
      <c r="C283" s="10" t="s">
        <v>596</v>
      </c>
      <c r="D283" s="11" t="s">
        <v>597</v>
      </c>
      <c r="E283" s="25" t="s">
        <v>1134</v>
      </c>
      <c r="F283" s="28" t="s">
        <v>1419</v>
      </c>
      <c r="G283" s="24"/>
    </row>
    <row r="284" spans="1:7" x14ac:dyDescent="0.25">
      <c r="A284" s="8">
        <v>44558</v>
      </c>
      <c r="B284" s="9" t="s">
        <v>598</v>
      </c>
      <c r="C284" s="10" t="s">
        <v>599</v>
      </c>
      <c r="D284" s="11" t="s">
        <v>600</v>
      </c>
      <c r="E284" s="25" t="s">
        <v>1134</v>
      </c>
      <c r="F284" s="28" t="s">
        <v>1420</v>
      </c>
      <c r="G284" s="24"/>
    </row>
    <row r="285" spans="1:7" x14ac:dyDescent="0.25">
      <c r="A285" s="8">
        <v>44558</v>
      </c>
      <c r="B285" s="9" t="s">
        <v>601</v>
      </c>
      <c r="C285" s="10" t="s">
        <v>602</v>
      </c>
      <c r="D285" s="11" t="s">
        <v>603</v>
      </c>
      <c r="E285" s="25" t="s">
        <v>1134</v>
      </c>
      <c r="F285" s="28" t="s">
        <v>1421</v>
      </c>
      <c r="G285" s="24"/>
    </row>
    <row r="286" spans="1:7" x14ac:dyDescent="0.25">
      <c r="A286" s="8">
        <v>44558</v>
      </c>
      <c r="B286" s="9" t="s">
        <v>394</v>
      </c>
      <c r="C286" s="10" t="s">
        <v>604</v>
      </c>
      <c r="D286" s="11" t="s">
        <v>605</v>
      </c>
      <c r="E286" s="25" t="s">
        <v>1134</v>
      </c>
      <c r="F286" s="28" t="s">
        <v>1422</v>
      </c>
      <c r="G286" s="24"/>
    </row>
    <row r="287" spans="1:7" x14ac:dyDescent="0.25">
      <c r="A287" s="8">
        <v>44558</v>
      </c>
      <c r="B287" s="9" t="s">
        <v>394</v>
      </c>
      <c r="C287" s="10" t="s">
        <v>606</v>
      </c>
      <c r="D287" s="11" t="s">
        <v>607</v>
      </c>
      <c r="E287" s="25" t="s">
        <v>1134</v>
      </c>
      <c r="F287" s="28" t="s">
        <v>1423</v>
      </c>
      <c r="G287" s="24"/>
    </row>
    <row r="288" spans="1:7" x14ac:dyDescent="0.25">
      <c r="A288" s="8">
        <v>44558</v>
      </c>
      <c r="B288" s="9" t="s">
        <v>378</v>
      </c>
      <c r="C288" s="10" t="s">
        <v>608</v>
      </c>
      <c r="D288" s="11" t="s">
        <v>609</v>
      </c>
      <c r="E288" s="25" t="s">
        <v>1134</v>
      </c>
      <c r="F288" s="28" t="s">
        <v>1424</v>
      </c>
      <c r="G288" s="24"/>
    </row>
    <row r="289" spans="1:7" x14ac:dyDescent="0.25">
      <c r="A289" s="8">
        <v>44558</v>
      </c>
      <c r="B289" s="9" t="s">
        <v>5</v>
      </c>
      <c r="C289" s="10" t="s">
        <v>610</v>
      </c>
      <c r="D289" s="11" t="s">
        <v>611</v>
      </c>
      <c r="E289" s="25" t="s">
        <v>1134</v>
      </c>
      <c r="F289" s="28" t="s">
        <v>1425</v>
      </c>
      <c r="G289" s="24"/>
    </row>
    <row r="290" spans="1:7" x14ac:dyDescent="0.25">
      <c r="A290" s="8">
        <v>44558</v>
      </c>
      <c r="B290" s="9" t="s">
        <v>491</v>
      </c>
      <c r="C290" s="10" t="s">
        <v>612</v>
      </c>
      <c r="D290" s="11" t="s">
        <v>613</v>
      </c>
      <c r="E290" s="25" t="s">
        <v>1134</v>
      </c>
      <c r="F290" s="28" t="s">
        <v>1426</v>
      </c>
      <c r="G290" s="24"/>
    </row>
    <row r="291" spans="1:7" x14ac:dyDescent="0.25">
      <c r="A291" s="8">
        <v>44558</v>
      </c>
      <c r="B291" s="9" t="s">
        <v>394</v>
      </c>
      <c r="C291" s="10" t="s">
        <v>614</v>
      </c>
      <c r="D291" s="11" t="s">
        <v>615</v>
      </c>
      <c r="E291" s="25" t="s">
        <v>1134</v>
      </c>
      <c r="F291" s="28" t="s">
        <v>1427</v>
      </c>
      <c r="G291" s="24"/>
    </row>
    <row r="292" spans="1:7" x14ac:dyDescent="0.25">
      <c r="A292" s="8">
        <v>44558</v>
      </c>
      <c r="B292" s="9" t="s">
        <v>378</v>
      </c>
      <c r="C292" s="10" t="s">
        <v>616</v>
      </c>
      <c r="D292" s="11" t="s">
        <v>617</v>
      </c>
      <c r="E292" s="25" t="s">
        <v>1134</v>
      </c>
      <c r="F292" s="28" t="s">
        <v>1428</v>
      </c>
      <c r="G292" s="24"/>
    </row>
    <row r="293" spans="1:7" x14ac:dyDescent="0.25">
      <c r="A293" s="8">
        <v>44558</v>
      </c>
      <c r="B293" s="9" t="s">
        <v>394</v>
      </c>
      <c r="C293" s="10" t="s">
        <v>618</v>
      </c>
      <c r="D293" s="11" t="s">
        <v>619</v>
      </c>
      <c r="E293" s="25" t="s">
        <v>1134</v>
      </c>
      <c r="F293" s="28" t="s">
        <v>1429</v>
      </c>
      <c r="G293" s="24"/>
    </row>
    <row r="294" spans="1:7" x14ac:dyDescent="0.25">
      <c r="A294" s="8">
        <v>44559</v>
      </c>
      <c r="B294" s="9" t="s">
        <v>1136</v>
      </c>
      <c r="C294" s="10" t="s">
        <v>620</v>
      </c>
      <c r="D294" s="11" t="s">
        <v>621</v>
      </c>
      <c r="E294" s="25" t="s">
        <v>1134</v>
      </c>
      <c r="F294" s="28" t="s">
        <v>1430</v>
      </c>
      <c r="G294" s="24"/>
    </row>
    <row r="295" spans="1:7" x14ac:dyDescent="0.25">
      <c r="A295" s="8">
        <v>44559</v>
      </c>
      <c r="B295" s="9" t="s">
        <v>394</v>
      </c>
      <c r="C295" s="10" t="s">
        <v>622</v>
      </c>
      <c r="D295" s="11" t="s">
        <v>623</v>
      </c>
      <c r="E295" s="25" t="s">
        <v>1134</v>
      </c>
      <c r="F295" s="28" t="s">
        <v>1431</v>
      </c>
      <c r="G295" s="24"/>
    </row>
    <row r="296" spans="1:7" x14ac:dyDescent="0.25">
      <c r="A296" s="8">
        <v>44559</v>
      </c>
      <c r="B296" s="9" t="s">
        <v>1136</v>
      </c>
      <c r="C296" s="10" t="s">
        <v>624</v>
      </c>
      <c r="D296" s="11" t="s">
        <v>625</v>
      </c>
      <c r="E296" s="25" t="s">
        <v>1134</v>
      </c>
      <c r="F296" s="28" t="s">
        <v>1432</v>
      </c>
      <c r="G296" s="24"/>
    </row>
    <row r="297" spans="1:7" x14ac:dyDescent="0.25">
      <c r="A297" s="8">
        <v>44559</v>
      </c>
      <c r="B297" s="9" t="s">
        <v>589</v>
      </c>
      <c r="C297" s="10" t="s">
        <v>626</v>
      </c>
      <c r="D297" s="11" t="s">
        <v>627</v>
      </c>
      <c r="E297" s="25" t="s">
        <v>1134</v>
      </c>
      <c r="F297" s="28" t="s">
        <v>1433</v>
      </c>
      <c r="G297" s="24"/>
    </row>
    <row r="298" spans="1:7" x14ac:dyDescent="0.25">
      <c r="A298" s="8">
        <v>44559</v>
      </c>
      <c r="B298" s="9" t="s">
        <v>394</v>
      </c>
      <c r="C298" s="10" t="s">
        <v>628</v>
      </c>
      <c r="D298" s="11" t="s">
        <v>629</v>
      </c>
      <c r="E298" s="25" t="s">
        <v>1134</v>
      </c>
      <c r="F298" s="28" t="s">
        <v>1434</v>
      </c>
      <c r="G298" s="24"/>
    </row>
    <row r="299" spans="1:7" x14ac:dyDescent="0.25">
      <c r="A299" s="8">
        <v>44559</v>
      </c>
      <c r="B299" s="9" t="s">
        <v>589</v>
      </c>
      <c r="C299" s="10" t="s">
        <v>630</v>
      </c>
      <c r="D299" s="11" t="s">
        <v>631</v>
      </c>
      <c r="E299" s="25" t="s">
        <v>1134</v>
      </c>
      <c r="F299" s="28" t="s">
        <v>1435</v>
      </c>
      <c r="G299" s="24"/>
    </row>
    <row r="300" spans="1:7" x14ac:dyDescent="0.25">
      <c r="A300" s="8">
        <v>44559</v>
      </c>
      <c r="B300" s="9" t="s">
        <v>5</v>
      </c>
      <c r="C300" s="10" t="s">
        <v>632</v>
      </c>
      <c r="D300" s="11" t="s">
        <v>633</v>
      </c>
      <c r="E300" s="25" t="s">
        <v>1134</v>
      </c>
      <c r="F300" s="28" t="s">
        <v>1436</v>
      </c>
      <c r="G300" s="24"/>
    </row>
    <row r="301" spans="1:7" x14ac:dyDescent="0.25">
      <c r="A301" s="8">
        <v>44559</v>
      </c>
      <c r="B301" s="9" t="s">
        <v>394</v>
      </c>
      <c r="C301" s="10" t="s">
        <v>634</v>
      </c>
      <c r="D301" s="11" t="s">
        <v>635</v>
      </c>
      <c r="E301" s="25" t="s">
        <v>1134</v>
      </c>
      <c r="F301" s="28" t="s">
        <v>1437</v>
      </c>
      <c r="G301" s="24"/>
    </row>
    <row r="302" spans="1:7" x14ac:dyDescent="0.25">
      <c r="A302" s="8">
        <v>44559</v>
      </c>
      <c r="B302" s="9" t="s">
        <v>378</v>
      </c>
      <c r="C302" s="10" t="s">
        <v>636</v>
      </c>
      <c r="D302" s="11" t="s">
        <v>637</v>
      </c>
      <c r="E302" s="25" t="s">
        <v>1134</v>
      </c>
      <c r="F302" s="28" t="s">
        <v>1438</v>
      </c>
      <c r="G302" s="24"/>
    </row>
    <row r="303" spans="1:7" x14ac:dyDescent="0.25">
      <c r="A303" s="8">
        <v>44560</v>
      </c>
      <c r="B303" s="9" t="s">
        <v>589</v>
      </c>
      <c r="C303" s="10" t="s">
        <v>638</v>
      </c>
      <c r="D303" s="11" t="s">
        <v>639</v>
      </c>
      <c r="E303" s="25" t="s">
        <v>1134</v>
      </c>
      <c r="F303" s="28" t="s">
        <v>1439</v>
      </c>
      <c r="G303" s="24"/>
    </row>
    <row r="304" spans="1:7" x14ac:dyDescent="0.25">
      <c r="A304" s="8">
        <v>44560</v>
      </c>
      <c r="B304" s="9" t="s">
        <v>491</v>
      </c>
      <c r="C304" s="10" t="s">
        <v>640</v>
      </c>
      <c r="D304" s="11" t="s">
        <v>641</v>
      </c>
      <c r="E304" s="25" t="s">
        <v>1134</v>
      </c>
      <c r="F304" s="28" t="s">
        <v>1440</v>
      </c>
      <c r="G304" s="24"/>
    </row>
    <row r="305" spans="1:7" x14ac:dyDescent="0.25">
      <c r="A305" s="8">
        <v>44560</v>
      </c>
      <c r="B305" s="9" t="s">
        <v>394</v>
      </c>
      <c r="C305" s="10" t="s">
        <v>642</v>
      </c>
      <c r="D305" s="11" t="s">
        <v>643</v>
      </c>
      <c r="E305" s="25" t="s">
        <v>1134</v>
      </c>
      <c r="F305" s="28" t="s">
        <v>1441</v>
      </c>
      <c r="G305" s="24"/>
    </row>
    <row r="306" spans="1:7" x14ac:dyDescent="0.25">
      <c r="A306" s="8">
        <v>44560</v>
      </c>
      <c r="B306" s="9" t="s">
        <v>1136</v>
      </c>
      <c r="C306" s="10" t="s">
        <v>644</v>
      </c>
      <c r="D306" s="11" t="s">
        <v>645</v>
      </c>
      <c r="E306" s="25" t="s">
        <v>1134</v>
      </c>
      <c r="F306" s="28" t="s">
        <v>1442</v>
      </c>
      <c r="G306" s="24"/>
    </row>
    <row r="307" spans="1:7" x14ac:dyDescent="0.25">
      <c r="A307" s="8">
        <v>44560</v>
      </c>
      <c r="B307" s="9" t="s">
        <v>394</v>
      </c>
      <c r="C307" s="10" t="s">
        <v>646</v>
      </c>
      <c r="D307" s="11" t="s">
        <v>647</v>
      </c>
      <c r="E307" s="25" t="s">
        <v>1134</v>
      </c>
      <c r="F307" s="28" t="s">
        <v>1443</v>
      </c>
      <c r="G307" s="24"/>
    </row>
    <row r="308" spans="1:7" x14ac:dyDescent="0.25">
      <c r="A308" s="8">
        <v>44562</v>
      </c>
      <c r="B308" s="9" t="s">
        <v>394</v>
      </c>
      <c r="C308" s="10" t="s">
        <v>648</v>
      </c>
      <c r="D308" s="11" t="s">
        <v>649</v>
      </c>
      <c r="E308" s="25" t="s">
        <v>1134</v>
      </c>
      <c r="F308" s="28" t="s">
        <v>1444</v>
      </c>
      <c r="G308" s="24"/>
    </row>
    <row r="309" spans="1:7" x14ac:dyDescent="0.25">
      <c r="A309" s="8">
        <v>44563</v>
      </c>
      <c r="B309" s="9" t="s">
        <v>650</v>
      </c>
      <c r="C309" s="10" t="s">
        <v>651</v>
      </c>
      <c r="D309" s="11" t="s">
        <v>652</v>
      </c>
      <c r="E309" s="25" t="s">
        <v>1134</v>
      </c>
      <c r="F309" s="28" t="s">
        <v>1445</v>
      </c>
      <c r="G309" s="24"/>
    </row>
    <row r="310" spans="1:7" x14ac:dyDescent="0.25">
      <c r="A310" s="8">
        <v>44564</v>
      </c>
      <c r="B310" s="9" t="s">
        <v>394</v>
      </c>
      <c r="C310" s="10" t="s">
        <v>653</v>
      </c>
      <c r="D310" s="11" t="s">
        <v>654</v>
      </c>
      <c r="E310" s="25" t="s">
        <v>1134</v>
      </c>
      <c r="F310" s="28" t="s">
        <v>1446</v>
      </c>
      <c r="G310" s="24"/>
    </row>
    <row r="311" spans="1:7" x14ac:dyDescent="0.25">
      <c r="A311" s="8">
        <v>44565</v>
      </c>
      <c r="B311" s="9" t="s">
        <v>394</v>
      </c>
      <c r="C311" s="10" t="s">
        <v>655</v>
      </c>
      <c r="D311" s="11" t="s">
        <v>656</v>
      </c>
      <c r="E311" s="25" t="s">
        <v>1134</v>
      </c>
      <c r="F311" s="28" t="s">
        <v>1447</v>
      </c>
      <c r="G311" s="24"/>
    </row>
    <row r="312" spans="1:7" x14ac:dyDescent="0.25">
      <c r="A312" s="8">
        <v>44565</v>
      </c>
      <c r="B312" s="9" t="s">
        <v>394</v>
      </c>
      <c r="C312" s="10" t="s">
        <v>657</v>
      </c>
      <c r="D312" s="11" t="s">
        <v>658</v>
      </c>
      <c r="E312" s="25" t="s">
        <v>1134</v>
      </c>
      <c r="F312" s="28" t="s">
        <v>1448</v>
      </c>
      <c r="G312" s="24"/>
    </row>
    <row r="313" spans="1:7" x14ac:dyDescent="0.25">
      <c r="A313" s="8">
        <v>44565</v>
      </c>
      <c r="B313" s="9" t="s">
        <v>394</v>
      </c>
      <c r="C313" s="10" t="s">
        <v>659</v>
      </c>
      <c r="D313" s="11" t="s">
        <v>660</v>
      </c>
      <c r="E313" s="25" t="s">
        <v>1134</v>
      </c>
      <c r="F313" s="28" t="s">
        <v>1449</v>
      </c>
      <c r="G313" s="24"/>
    </row>
    <row r="314" spans="1:7" x14ac:dyDescent="0.25">
      <c r="A314" s="8">
        <v>44567</v>
      </c>
      <c r="B314" s="9" t="s">
        <v>394</v>
      </c>
      <c r="C314" s="10" t="s">
        <v>661</v>
      </c>
      <c r="D314" s="11" t="s">
        <v>662</v>
      </c>
      <c r="E314" s="25" t="s">
        <v>1134</v>
      </c>
      <c r="F314" s="28" t="s">
        <v>1450</v>
      </c>
      <c r="G314" s="24"/>
    </row>
    <row r="315" spans="1:7" x14ac:dyDescent="0.25">
      <c r="A315" s="8">
        <v>44569</v>
      </c>
      <c r="B315" s="9" t="s">
        <v>394</v>
      </c>
      <c r="C315" s="10" t="s">
        <v>663</v>
      </c>
      <c r="D315" s="11" t="s">
        <v>664</v>
      </c>
      <c r="E315" s="25" t="s">
        <v>1134</v>
      </c>
      <c r="F315" s="28" t="s">
        <v>1451</v>
      </c>
      <c r="G315" s="24"/>
    </row>
    <row r="316" spans="1:7" x14ac:dyDescent="0.25">
      <c r="A316" s="8">
        <v>44571</v>
      </c>
      <c r="B316" s="9" t="s">
        <v>394</v>
      </c>
      <c r="C316" s="10" t="s">
        <v>665</v>
      </c>
      <c r="D316" s="11" t="s">
        <v>666</v>
      </c>
      <c r="E316" s="25" t="s">
        <v>1134</v>
      </c>
      <c r="F316" s="28" t="s">
        <v>1452</v>
      </c>
      <c r="G316" s="24"/>
    </row>
    <row r="317" spans="1:7" x14ac:dyDescent="0.25">
      <c r="A317" s="8">
        <v>44571</v>
      </c>
      <c r="B317" s="9" t="s">
        <v>394</v>
      </c>
      <c r="C317" s="10" t="s">
        <v>667</v>
      </c>
      <c r="D317" s="11" t="s">
        <v>668</v>
      </c>
      <c r="E317" s="25" t="s">
        <v>1134</v>
      </c>
      <c r="F317" s="28" t="s">
        <v>1453</v>
      </c>
      <c r="G317" s="24"/>
    </row>
    <row r="318" spans="1:7" x14ac:dyDescent="0.25">
      <c r="A318" s="8">
        <v>44572</v>
      </c>
      <c r="B318" s="9" t="s">
        <v>1137</v>
      </c>
      <c r="C318" s="10" t="s">
        <v>669</v>
      </c>
      <c r="D318" s="11" t="s">
        <v>670</v>
      </c>
      <c r="E318" s="25" t="s">
        <v>1134</v>
      </c>
      <c r="F318" s="28" t="s">
        <v>1454</v>
      </c>
      <c r="G318" s="24"/>
    </row>
    <row r="319" spans="1:7" x14ac:dyDescent="0.25">
      <c r="A319" s="8">
        <v>44572</v>
      </c>
      <c r="B319" s="9" t="s">
        <v>1137</v>
      </c>
      <c r="C319" s="10" t="s">
        <v>671</v>
      </c>
      <c r="D319" s="11" t="s">
        <v>672</v>
      </c>
      <c r="E319" s="25" t="s">
        <v>1134</v>
      </c>
      <c r="F319" s="28" t="s">
        <v>1455</v>
      </c>
      <c r="G319" s="24"/>
    </row>
    <row r="320" spans="1:7" x14ac:dyDescent="0.25">
      <c r="A320" s="8">
        <v>44572</v>
      </c>
      <c r="B320" s="9" t="s">
        <v>394</v>
      </c>
      <c r="C320" s="10" t="s">
        <v>673</v>
      </c>
      <c r="D320" s="11" t="s">
        <v>674</v>
      </c>
      <c r="E320" s="25" t="s">
        <v>1134</v>
      </c>
      <c r="F320" s="28" t="s">
        <v>1456</v>
      </c>
      <c r="G320" s="24"/>
    </row>
    <row r="321" spans="1:7" x14ac:dyDescent="0.25">
      <c r="A321" s="8">
        <v>44572</v>
      </c>
      <c r="B321" s="9" t="s">
        <v>675</v>
      </c>
      <c r="C321" s="10" t="s">
        <v>676</v>
      </c>
      <c r="D321" s="11" t="s">
        <v>677</v>
      </c>
      <c r="E321" s="25" t="s">
        <v>1134</v>
      </c>
      <c r="F321" s="28" t="s">
        <v>1457</v>
      </c>
      <c r="G321" s="24"/>
    </row>
    <row r="322" spans="1:7" x14ac:dyDescent="0.25">
      <c r="A322" s="8">
        <v>44572</v>
      </c>
      <c r="B322" s="9" t="s">
        <v>675</v>
      </c>
      <c r="C322" s="10" t="s">
        <v>678</v>
      </c>
      <c r="D322" s="11" t="s">
        <v>679</v>
      </c>
      <c r="E322" s="25" t="s">
        <v>1134</v>
      </c>
      <c r="F322" s="28" t="s">
        <v>1458</v>
      </c>
      <c r="G322" s="24"/>
    </row>
    <row r="323" spans="1:7" x14ac:dyDescent="0.25">
      <c r="A323" s="8">
        <v>44572</v>
      </c>
      <c r="B323" s="9" t="s">
        <v>394</v>
      </c>
      <c r="C323" s="10" t="s">
        <v>680</v>
      </c>
      <c r="D323" s="11" t="s">
        <v>681</v>
      </c>
      <c r="E323" s="25" t="s">
        <v>1134</v>
      </c>
      <c r="F323" s="28" t="s">
        <v>1459</v>
      </c>
      <c r="G323" s="24"/>
    </row>
    <row r="324" spans="1:7" x14ac:dyDescent="0.25">
      <c r="A324" s="8">
        <v>44572</v>
      </c>
      <c r="B324" s="9" t="s">
        <v>394</v>
      </c>
      <c r="C324" s="10" t="s">
        <v>682</v>
      </c>
      <c r="D324" s="11" t="s">
        <v>683</v>
      </c>
      <c r="E324" s="25" t="s">
        <v>1134</v>
      </c>
      <c r="F324" s="28" t="s">
        <v>1460</v>
      </c>
      <c r="G324" s="24"/>
    </row>
    <row r="325" spans="1:7" x14ac:dyDescent="0.25">
      <c r="A325" s="8">
        <v>44574</v>
      </c>
      <c r="B325" s="9" t="s">
        <v>5</v>
      </c>
      <c r="C325" s="10" t="s">
        <v>684</v>
      </c>
      <c r="D325" s="11" t="s">
        <v>685</v>
      </c>
      <c r="E325" s="25" t="s">
        <v>1134</v>
      </c>
      <c r="F325" s="28" t="s">
        <v>1461</v>
      </c>
      <c r="G325" s="24"/>
    </row>
    <row r="326" spans="1:7" x14ac:dyDescent="0.25">
      <c r="A326" s="8">
        <v>44574</v>
      </c>
      <c r="B326" s="9" t="s">
        <v>675</v>
      </c>
      <c r="C326" s="10" t="s">
        <v>686</v>
      </c>
      <c r="D326" s="11" t="s">
        <v>687</v>
      </c>
      <c r="E326" s="25" t="s">
        <v>1134</v>
      </c>
      <c r="F326" s="28" t="s">
        <v>1462</v>
      </c>
      <c r="G326" s="24"/>
    </row>
    <row r="327" spans="1:7" x14ac:dyDescent="0.25">
      <c r="A327" s="8">
        <v>44574</v>
      </c>
      <c r="B327" s="9" t="s">
        <v>394</v>
      </c>
      <c r="C327" s="10" t="s">
        <v>688</v>
      </c>
      <c r="D327" s="11" t="s">
        <v>689</v>
      </c>
      <c r="E327" s="25" t="s">
        <v>1134</v>
      </c>
      <c r="F327" s="28" t="s">
        <v>1463</v>
      </c>
      <c r="G327" s="24"/>
    </row>
    <row r="328" spans="1:7" x14ac:dyDescent="0.25">
      <c r="A328" s="8">
        <v>44574</v>
      </c>
      <c r="B328" s="9" t="s">
        <v>5</v>
      </c>
      <c r="C328" s="10" t="s">
        <v>690</v>
      </c>
      <c r="D328" s="11" t="s">
        <v>691</v>
      </c>
      <c r="E328" s="25" t="s">
        <v>1134</v>
      </c>
      <c r="F328" s="28" t="s">
        <v>1464</v>
      </c>
      <c r="G328" s="24"/>
    </row>
    <row r="329" spans="1:7" x14ac:dyDescent="0.25">
      <c r="A329" s="8">
        <v>44574</v>
      </c>
      <c r="B329" s="9" t="s">
        <v>675</v>
      </c>
      <c r="C329" s="10" t="s">
        <v>692</v>
      </c>
      <c r="D329" s="11" t="s">
        <v>693</v>
      </c>
      <c r="E329" s="25" t="s">
        <v>1134</v>
      </c>
      <c r="F329" s="28" t="s">
        <v>1465</v>
      </c>
      <c r="G329" s="24"/>
    </row>
    <row r="330" spans="1:7" x14ac:dyDescent="0.25">
      <c r="A330" s="8">
        <v>44574</v>
      </c>
      <c r="B330" s="9" t="s">
        <v>675</v>
      </c>
      <c r="C330" s="10" t="s">
        <v>694</v>
      </c>
      <c r="D330" s="11" t="s">
        <v>695</v>
      </c>
      <c r="E330" s="25" t="s">
        <v>1134</v>
      </c>
      <c r="F330" s="28" t="s">
        <v>1466</v>
      </c>
      <c r="G330" s="24"/>
    </row>
    <row r="331" spans="1:7" x14ac:dyDescent="0.25">
      <c r="A331" s="8">
        <v>44574</v>
      </c>
      <c r="B331" s="9" t="s">
        <v>5</v>
      </c>
      <c r="C331" s="10" t="s">
        <v>696</v>
      </c>
      <c r="D331" s="11" t="s">
        <v>697</v>
      </c>
      <c r="E331" s="25" t="s">
        <v>1134</v>
      </c>
      <c r="F331" s="28" t="s">
        <v>1467</v>
      </c>
      <c r="G331" s="24"/>
    </row>
    <row r="332" spans="1:7" x14ac:dyDescent="0.25">
      <c r="A332" s="8">
        <v>44574</v>
      </c>
      <c r="B332" s="9" t="s">
        <v>5</v>
      </c>
      <c r="C332" s="10" t="s">
        <v>698</v>
      </c>
      <c r="D332" s="11" t="s">
        <v>699</v>
      </c>
      <c r="E332" s="25" t="s">
        <v>1134</v>
      </c>
      <c r="F332" s="28" t="s">
        <v>1468</v>
      </c>
      <c r="G332" s="24"/>
    </row>
    <row r="333" spans="1:7" x14ac:dyDescent="0.25">
      <c r="A333" s="8">
        <v>44574</v>
      </c>
      <c r="B333" s="9" t="s">
        <v>675</v>
      </c>
      <c r="C333" s="10" t="s">
        <v>700</v>
      </c>
      <c r="D333" s="11" t="s">
        <v>701</v>
      </c>
      <c r="E333" s="25" t="s">
        <v>1134</v>
      </c>
      <c r="F333" s="28" t="s">
        <v>1469</v>
      </c>
      <c r="G333" s="24"/>
    </row>
    <row r="334" spans="1:7" x14ac:dyDescent="0.25">
      <c r="A334" s="8">
        <v>44574</v>
      </c>
      <c r="B334" s="9" t="s">
        <v>5</v>
      </c>
      <c r="C334" s="10" t="s">
        <v>702</v>
      </c>
      <c r="D334" s="11" t="s">
        <v>703</v>
      </c>
      <c r="E334" s="25" t="s">
        <v>1134</v>
      </c>
      <c r="F334" s="28" t="s">
        <v>1470</v>
      </c>
      <c r="G334" s="24"/>
    </row>
    <row r="335" spans="1:7" x14ac:dyDescent="0.25">
      <c r="A335" s="8">
        <v>44574</v>
      </c>
      <c r="B335" s="9" t="s">
        <v>394</v>
      </c>
      <c r="C335" s="10" t="s">
        <v>704</v>
      </c>
      <c r="D335" s="11" t="s">
        <v>705</v>
      </c>
      <c r="E335" s="25" t="s">
        <v>1134</v>
      </c>
      <c r="F335" s="28" t="s">
        <v>1471</v>
      </c>
      <c r="G335" s="24"/>
    </row>
    <row r="336" spans="1:7" x14ac:dyDescent="0.25">
      <c r="A336" s="8">
        <v>44579</v>
      </c>
      <c r="B336" s="9" t="s">
        <v>5</v>
      </c>
      <c r="C336" s="10" t="s">
        <v>706</v>
      </c>
      <c r="D336" s="11" t="s">
        <v>707</v>
      </c>
      <c r="E336" s="25" t="s">
        <v>1134</v>
      </c>
      <c r="F336" s="28" t="s">
        <v>1472</v>
      </c>
      <c r="G336" s="24"/>
    </row>
    <row r="337" spans="1:7" x14ac:dyDescent="0.25">
      <c r="A337" s="8">
        <v>44579</v>
      </c>
      <c r="B337" s="9" t="s">
        <v>394</v>
      </c>
      <c r="C337" s="10" t="s">
        <v>708</v>
      </c>
      <c r="D337" s="11" t="s">
        <v>709</v>
      </c>
      <c r="E337" s="25" t="s">
        <v>1134</v>
      </c>
      <c r="F337" s="28" t="s">
        <v>1473</v>
      </c>
      <c r="G337" s="24"/>
    </row>
    <row r="338" spans="1:7" x14ac:dyDescent="0.25">
      <c r="A338" s="8">
        <v>44579</v>
      </c>
      <c r="B338" s="9" t="s">
        <v>675</v>
      </c>
      <c r="C338" s="10" t="s">
        <v>710</v>
      </c>
      <c r="D338" s="11" t="s">
        <v>711</v>
      </c>
      <c r="E338" s="25" t="s">
        <v>1134</v>
      </c>
      <c r="F338" s="28" t="s">
        <v>1474</v>
      </c>
      <c r="G338" s="24"/>
    </row>
    <row r="339" spans="1:7" x14ac:dyDescent="0.25">
      <c r="A339" s="8">
        <v>44579</v>
      </c>
      <c r="B339" s="9" t="s">
        <v>394</v>
      </c>
      <c r="C339" s="10" t="s">
        <v>712</v>
      </c>
      <c r="D339" s="11" t="s">
        <v>713</v>
      </c>
      <c r="E339" s="25" t="s">
        <v>1134</v>
      </c>
      <c r="F339" s="28" t="s">
        <v>1475</v>
      </c>
      <c r="G339" s="24"/>
    </row>
    <row r="340" spans="1:7" x14ac:dyDescent="0.25">
      <c r="A340" s="8">
        <v>44581</v>
      </c>
      <c r="B340" s="9" t="s">
        <v>23</v>
      </c>
      <c r="C340" s="10" t="s">
        <v>714</v>
      </c>
      <c r="D340" s="11" t="s">
        <v>715</v>
      </c>
      <c r="E340" s="25" t="s">
        <v>1134</v>
      </c>
      <c r="F340" s="28" t="s">
        <v>1476</v>
      </c>
      <c r="G340" s="24"/>
    </row>
    <row r="341" spans="1:7" x14ac:dyDescent="0.25">
      <c r="A341" s="8">
        <v>44581</v>
      </c>
      <c r="B341" s="9" t="s">
        <v>23</v>
      </c>
      <c r="C341" s="10" t="s">
        <v>716</v>
      </c>
      <c r="D341" s="11" t="s">
        <v>717</v>
      </c>
      <c r="E341" s="25" t="s">
        <v>1134</v>
      </c>
      <c r="F341" s="28" t="s">
        <v>1477</v>
      </c>
      <c r="G341" s="24"/>
    </row>
    <row r="342" spans="1:7" x14ac:dyDescent="0.25">
      <c r="A342" s="8">
        <v>44581</v>
      </c>
      <c r="B342" s="9" t="s">
        <v>23</v>
      </c>
      <c r="C342" s="10" t="s">
        <v>718</v>
      </c>
      <c r="D342" s="11" t="s">
        <v>719</v>
      </c>
      <c r="E342" s="25" t="s">
        <v>1134</v>
      </c>
      <c r="F342" s="28" t="s">
        <v>1478</v>
      </c>
      <c r="G342" s="24"/>
    </row>
    <row r="343" spans="1:7" x14ac:dyDescent="0.25">
      <c r="A343" s="8">
        <v>44581</v>
      </c>
      <c r="B343" s="9" t="s">
        <v>5</v>
      </c>
      <c r="C343" s="10" t="s">
        <v>720</v>
      </c>
      <c r="D343" s="11" t="s">
        <v>721</v>
      </c>
      <c r="E343" s="25" t="s">
        <v>1134</v>
      </c>
      <c r="F343" s="28" t="s">
        <v>1479</v>
      </c>
      <c r="G343" s="24"/>
    </row>
    <row r="344" spans="1:7" x14ac:dyDescent="0.25">
      <c r="A344" s="8">
        <v>44581</v>
      </c>
      <c r="B344" s="9" t="s">
        <v>589</v>
      </c>
      <c r="C344" s="10" t="s">
        <v>722</v>
      </c>
      <c r="D344" s="11" t="s">
        <v>723</v>
      </c>
      <c r="E344" s="25" t="s">
        <v>1134</v>
      </c>
      <c r="F344" s="28" t="s">
        <v>1480</v>
      </c>
      <c r="G344" s="24"/>
    </row>
    <row r="345" spans="1:7" x14ac:dyDescent="0.25">
      <c r="A345" s="8">
        <v>44581</v>
      </c>
      <c r="B345" s="9" t="s">
        <v>394</v>
      </c>
      <c r="C345" s="10" t="s">
        <v>724</v>
      </c>
      <c r="D345" s="11" t="s">
        <v>725</v>
      </c>
      <c r="E345" s="25" t="s">
        <v>1134</v>
      </c>
      <c r="F345" s="28" t="s">
        <v>1481</v>
      </c>
      <c r="G345" s="24"/>
    </row>
    <row r="346" spans="1:7" x14ac:dyDescent="0.25">
      <c r="A346" s="8">
        <v>44581</v>
      </c>
      <c r="B346" s="9" t="s">
        <v>5</v>
      </c>
      <c r="C346" s="10" t="s">
        <v>726</v>
      </c>
      <c r="D346" s="11" t="s">
        <v>727</v>
      </c>
      <c r="E346" s="25" t="s">
        <v>1134</v>
      </c>
      <c r="F346" s="28" t="s">
        <v>1482</v>
      </c>
      <c r="G346" s="24"/>
    </row>
    <row r="347" spans="1:7" x14ac:dyDescent="0.25">
      <c r="A347" s="8">
        <v>44581</v>
      </c>
      <c r="B347" s="9" t="s">
        <v>5</v>
      </c>
      <c r="C347" s="10" t="s">
        <v>728</v>
      </c>
      <c r="D347" s="11" t="s">
        <v>729</v>
      </c>
      <c r="E347" s="25" t="s">
        <v>1134</v>
      </c>
      <c r="F347" s="28" t="s">
        <v>1483</v>
      </c>
      <c r="G347" s="24"/>
    </row>
    <row r="348" spans="1:7" x14ac:dyDescent="0.25">
      <c r="A348" s="8">
        <v>44581</v>
      </c>
      <c r="B348" s="9" t="s">
        <v>394</v>
      </c>
      <c r="C348" s="10" t="s">
        <v>730</v>
      </c>
      <c r="D348" s="11" t="s">
        <v>731</v>
      </c>
      <c r="E348" s="25" t="s">
        <v>1134</v>
      </c>
      <c r="F348" s="28" t="s">
        <v>1484</v>
      </c>
      <c r="G348" s="24"/>
    </row>
    <row r="349" spans="1:7" x14ac:dyDescent="0.25">
      <c r="A349" s="8">
        <v>44581</v>
      </c>
      <c r="B349" s="9" t="s">
        <v>5</v>
      </c>
      <c r="C349" s="10" t="s">
        <v>732</v>
      </c>
      <c r="D349" s="11" t="s">
        <v>733</v>
      </c>
      <c r="E349" s="25" t="s">
        <v>1134</v>
      </c>
      <c r="F349" s="28" t="s">
        <v>1485</v>
      </c>
      <c r="G349" s="24"/>
    </row>
    <row r="350" spans="1:7" x14ac:dyDescent="0.25">
      <c r="A350" s="8">
        <v>44581</v>
      </c>
      <c r="B350" s="9" t="s">
        <v>5</v>
      </c>
      <c r="C350" s="10" t="s">
        <v>734</v>
      </c>
      <c r="D350" s="11" t="s">
        <v>735</v>
      </c>
      <c r="E350" s="25" t="s">
        <v>1134</v>
      </c>
      <c r="F350" s="28" t="s">
        <v>1486</v>
      </c>
      <c r="G350" s="24"/>
    </row>
    <row r="351" spans="1:7" x14ac:dyDescent="0.25">
      <c r="A351" s="8">
        <v>44581</v>
      </c>
      <c r="B351" s="9" t="s">
        <v>425</v>
      </c>
      <c r="C351" s="10" t="s">
        <v>736</v>
      </c>
      <c r="D351" s="11" t="s">
        <v>737</v>
      </c>
      <c r="E351" s="25" t="s">
        <v>1134</v>
      </c>
      <c r="F351" s="28" t="s">
        <v>1487</v>
      </c>
      <c r="G351" s="24"/>
    </row>
    <row r="352" spans="1:7" x14ac:dyDescent="0.25">
      <c r="A352" s="8">
        <v>44581</v>
      </c>
      <c r="B352" s="9" t="s">
        <v>675</v>
      </c>
      <c r="C352" s="10" t="s">
        <v>738</v>
      </c>
      <c r="D352" s="11" t="s">
        <v>739</v>
      </c>
      <c r="E352" s="25" t="s">
        <v>1134</v>
      </c>
      <c r="F352" s="28" t="s">
        <v>1488</v>
      </c>
      <c r="G352" s="24"/>
    </row>
    <row r="353" spans="1:7" x14ac:dyDescent="0.25">
      <c r="A353" s="8">
        <v>44581</v>
      </c>
      <c r="B353" s="9" t="s">
        <v>394</v>
      </c>
      <c r="C353" s="10" t="s">
        <v>740</v>
      </c>
      <c r="D353" s="11" t="s">
        <v>741</v>
      </c>
      <c r="E353" s="25" t="s">
        <v>1134</v>
      </c>
      <c r="F353" s="28" t="s">
        <v>1489</v>
      </c>
      <c r="G353" s="24"/>
    </row>
    <row r="354" spans="1:7" x14ac:dyDescent="0.25">
      <c r="A354" s="8">
        <v>44581</v>
      </c>
      <c r="B354" s="9" t="s">
        <v>394</v>
      </c>
      <c r="C354" s="10" t="s">
        <v>742</v>
      </c>
      <c r="D354" s="11" t="s">
        <v>743</v>
      </c>
      <c r="E354" s="25" t="s">
        <v>1134</v>
      </c>
      <c r="F354" s="28" t="s">
        <v>1490</v>
      </c>
      <c r="G354" s="24"/>
    </row>
    <row r="355" spans="1:7" x14ac:dyDescent="0.25">
      <c r="A355" s="8">
        <v>44581</v>
      </c>
      <c r="B355" s="9" t="s">
        <v>394</v>
      </c>
      <c r="C355" s="10" t="s">
        <v>744</v>
      </c>
      <c r="D355" s="11" t="s">
        <v>745</v>
      </c>
      <c r="E355" s="25" t="s">
        <v>1134</v>
      </c>
      <c r="F355" s="28" t="s">
        <v>1491</v>
      </c>
      <c r="G355" s="24"/>
    </row>
    <row r="356" spans="1:7" x14ac:dyDescent="0.25">
      <c r="A356" s="8">
        <v>44581</v>
      </c>
      <c r="B356" s="9" t="s">
        <v>394</v>
      </c>
      <c r="C356" s="10" t="s">
        <v>746</v>
      </c>
      <c r="D356" s="11" t="s">
        <v>747</v>
      </c>
      <c r="E356" s="25" t="s">
        <v>1134</v>
      </c>
      <c r="F356" s="28" t="s">
        <v>1492</v>
      </c>
      <c r="G356" s="24"/>
    </row>
    <row r="357" spans="1:7" x14ac:dyDescent="0.25">
      <c r="A357" s="8">
        <v>44581</v>
      </c>
      <c r="B357" s="9" t="s">
        <v>5</v>
      </c>
      <c r="C357" s="10" t="s">
        <v>748</v>
      </c>
      <c r="D357" s="11" t="s">
        <v>749</v>
      </c>
      <c r="E357" s="25" t="s">
        <v>1134</v>
      </c>
      <c r="F357" s="28" t="s">
        <v>1493</v>
      </c>
      <c r="G357" s="24"/>
    </row>
    <row r="358" spans="1:7" x14ac:dyDescent="0.25">
      <c r="A358" s="8">
        <v>44581</v>
      </c>
      <c r="B358" s="9" t="s">
        <v>1139</v>
      </c>
      <c r="C358" s="10" t="s">
        <v>750</v>
      </c>
      <c r="D358" s="11" t="s">
        <v>751</v>
      </c>
      <c r="E358" s="25" t="s">
        <v>1134</v>
      </c>
      <c r="F358" s="28" t="s">
        <v>1494</v>
      </c>
      <c r="G358" s="24"/>
    </row>
    <row r="359" spans="1:7" x14ac:dyDescent="0.25">
      <c r="A359" s="8">
        <v>44581</v>
      </c>
      <c r="B359" s="9" t="s">
        <v>394</v>
      </c>
      <c r="C359" s="10" t="s">
        <v>752</v>
      </c>
      <c r="D359" s="11" t="s">
        <v>753</v>
      </c>
      <c r="E359" s="25" t="s">
        <v>1134</v>
      </c>
      <c r="F359" s="28" t="s">
        <v>1495</v>
      </c>
      <c r="G359" s="24"/>
    </row>
    <row r="360" spans="1:7" x14ac:dyDescent="0.25">
      <c r="A360" s="8">
        <v>44581</v>
      </c>
      <c r="B360" s="9" t="s">
        <v>394</v>
      </c>
      <c r="C360" s="10" t="s">
        <v>754</v>
      </c>
      <c r="D360" s="11" t="s">
        <v>755</v>
      </c>
      <c r="E360" s="25" t="s">
        <v>1134</v>
      </c>
      <c r="F360" s="28" t="s">
        <v>1496</v>
      </c>
      <c r="G360" s="24"/>
    </row>
    <row r="361" spans="1:7" x14ac:dyDescent="0.25">
      <c r="A361" s="8">
        <v>44581</v>
      </c>
      <c r="B361" s="9" t="s">
        <v>5</v>
      </c>
      <c r="C361" s="10" t="s">
        <v>756</v>
      </c>
      <c r="D361" s="11" t="s">
        <v>757</v>
      </c>
      <c r="E361" s="25" t="s">
        <v>1134</v>
      </c>
      <c r="F361" s="28" t="s">
        <v>1497</v>
      </c>
      <c r="G361" s="24"/>
    </row>
    <row r="362" spans="1:7" x14ac:dyDescent="0.25">
      <c r="A362" s="8">
        <v>44581</v>
      </c>
      <c r="B362" s="9" t="s">
        <v>394</v>
      </c>
      <c r="C362" s="10" t="s">
        <v>758</v>
      </c>
      <c r="D362" s="11" t="s">
        <v>759</v>
      </c>
      <c r="E362" s="25" t="s">
        <v>1134</v>
      </c>
      <c r="F362" s="28" t="s">
        <v>1498</v>
      </c>
      <c r="G362" s="24"/>
    </row>
    <row r="363" spans="1:7" x14ac:dyDescent="0.25">
      <c r="A363" s="8">
        <v>44581</v>
      </c>
      <c r="B363" s="9" t="s">
        <v>1136</v>
      </c>
      <c r="C363" s="10" t="s">
        <v>760</v>
      </c>
      <c r="D363" s="11" t="s">
        <v>761</v>
      </c>
      <c r="E363" s="25" t="s">
        <v>1134</v>
      </c>
      <c r="F363" s="28" t="s">
        <v>1499</v>
      </c>
      <c r="G363" s="24"/>
    </row>
    <row r="364" spans="1:7" x14ac:dyDescent="0.25">
      <c r="A364" s="8">
        <v>44581</v>
      </c>
      <c r="B364" s="9" t="s">
        <v>5</v>
      </c>
      <c r="C364" s="10" t="s">
        <v>762</v>
      </c>
      <c r="D364" s="11" t="s">
        <v>763</v>
      </c>
      <c r="E364" s="25" t="s">
        <v>1134</v>
      </c>
      <c r="F364" s="28" t="s">
        <v>1500</v>
      </c>
      <c r="G364" s="24"/>
    </row>
    <row r="365" spans="1:7" x14ac:dyDescent="0.25">
      <c r="A365" s="8">
        <v>44581</v>
      </c>
      <c r="B365" s="9" t="s">
        <v>394</v>
      </c>
      <c r="C365" s="10" t="s">
        <v>764</v>
      </c>
      <c r="D365" s="11" t="s">
        <v>765</v>
      </c>
      <c r="E365" s="25" t="s">
        <v>1134</v>
      </c>
      <c r="F365" s="28" t="s">
        <v>1501</v>
      </c>
      <c r="G365" s="24"/>
    </row>
    <row r="366" spans="1:7" x14ac:dyDescent="0.25">
      <c r="A366" s="8">
        <v>44581</v>
      </c>
      <c r="B366" s="9" t="s">
        <v>491</v>
      </c>
      <c r="C366" s="10" t="s">
        <v>766</v>
      </c>
      <c r="D366" s="11" t="s">
        <v>767</v>
      </c>
      <c r="E366" s="25" t="s">
        <v>1134</v>
      </c>
      <c r="F366" s="28" t="s">
        <v>1502</v>
      </c>
      <c r="G366" s="24"/>
    </row>
    <row r="367" spans="1:7" x14ac:dyDescent="0.25">
      <c r="A367" s="8">
        <v>44582</v>
      </c>
      <c r="B367" s="9" t="s">
        <v>675</v>
      </c>
      <c r="C367" s="10" t="s">
        <v>768</v>
      </c>
      <c r="D367" s="11" t="s">
        <v>769</v>
      </c>
      <c r="E367" s="25" t="s">
        <v>1134</v>
      </c>
      <c r="F367" s="28" t="s">
        <v>1503</v>
      </c>
      <c r="G367" s="24"/>
    </row>
    <row r="368" spans="1:7" x14ac:dyDescent="0.25">
      <c r="A368" s="8">
        <v>44582</v>
      </c>
      <c r="B368" s="9" t="s">
        <v>34</v>
      </c>
      <c r="C368" s="10" t="s">
        <v>770</v>
      </c>
      <c r="D368" s="11" t="s">
        <v>771</v>
      </c>
      <c r="E368" s="25" t="s">
        <v>1134</v>
      </c>
      <c r="F368" s="28" t="s">
        <v>1504</v>
      </c>
      <c r="G368" s="24"/>
    </row>
    <row r="369" spans="1:7" x14ac:dyDescent="0.25">
      <c r="A369" s="8">
        <v>44582</v>
      </c>
      <c r="B369" s="9" t="s">
        <v>34</v>
      </c>
      <c r="C369" s="10" t="s">
        <v>772</v>
      </c>
      <c r="D369" s="11" t="s">
        <v>773</v>
      </c>
      <c r="E369" s="25" t="s">
        <v>1134</v>
      </c>
      <c r="F369" s="28" t="s">
        <v>1505</v>
      </c>
      <c r="G369" s="24"/>
    </row>
    <row r="370" spans="1:7" x14ac:dyDescent="0.25">
      <c r="A370" s="8">
        <v>44583</v>
      </c>
      <c r="B370" s="9" t="s">
        <v>34</v>
      </c>
      <c r="C370" s="10" t="s">
        <v>774</v>
      </c>
      <c r="D370" s="11" t="s">
        <v>775</v>
      </c>
      <c r="E370" s="25" t="s">
        <v>1134</v>
      </c>
      <c r="F370" s="28" t="s">
        <v>1506</v>
      </c>
      <c r="G370" s="24"/>
    </row>
    <row r="371" spans="1:7" x14ac:dyDescent="0.25">
      <c r="A371" s="8">
        <v>44583</v>
      </c>
      <c r="B371" s="9" t="s">
        <v>34</v>
      </c>
      <c r="C371" s="10" t="s">
        <v>776</v>
      </c>
      <c r="D371" s="11" t="s">
        <v>777</v>
      </c>
      <c r="E371" s="25" t="s">
        <v>1134</v>
      </c>
      <c r="F371" s="28" t="s">
        <v>1507</v>
      </c>
      <c r="G371" s="24"/>
    </row>
    <row r="372" spans="1:7" x14ac:dyDescent="0.25">
      <c r="A372" s="8">
        <v>44583</v>
      </c>
      <c r="B372" s="9" t="s">
        <v>34</v>
      </c>
      <c r="C372" s="10" t="s">
        <v>778</v>
      </c>
      <c r="D372" s="11" t="s">
        <v>779</v>
      </c>
      <c r="E372" s="25" t="s">
        <v>1134</v>
      </c>
      <c r="F372" s="28" t="s">
        <v>1508</v>
      </c>
      <c r="G372" s="24"/>
    </row>
    <row r="373" spans="1:7" x14ac:dyDescent="0.25">
      <c r="A373" s="8">
        <v>44583</v>
      </c>
      <c r="B373" s="9" t="s">
        <v>34</v>
      </c>
      <c r="C373" s="10" t="s">
        <v>780</v>
      </c>
      <c r="D373" s="11" t="s">
        <v>781</v>
      </c>
      <c r="E373" s="25" t="s">
        <v>1134</v>
      </c>
      <c r="F373" s="28" t="s">
        <v>1509</v>
      </c>
      <c r="G373" s="24"/>
    </row>
    <row r="374" spans="1:7" x14ac:dyDescent="0.25">
      <c r="A374" s="8">
        <v>44583</v>
      </c>
      <c r="B374" s="9" t="s">
        <v>675</v>
      </c>
      <c r="C374" s="10" t="s">
        <v>782</v>
      </c>
      <c r="D374" s="11" t="s">
        <v>783</v>
      </c>
      <c r="E374" s="25" t="s">
        <v>1134</v>
      </c>
      <c r="F374" s="28" t="s">
        <v>1510</v>
      </c>
      <c r="G374" s="24"/>
    </row>
    <row r="375" spans="1:7" x14ac:dyDescent="0.25">
      <c r="A375" s="8">
        <v>44584</v>
      </c>
      <c r="B375" s="9" t="s">
        <v>784</v>
      </c>
      <c r="C375" s="10" t="s">
        <v>785</v>
      </c>
      <c r="D375" s="11" t="s">
        <v>786</v>
      </c>
      <c r="E375" s="25" t="s">
        <v>1134</v>
      </c>
      <c r="F375" s="28" t="s">
        <v>1511</v>
      </c>
      <c r="G375" s="24"/>
    </row>
    <row r="376" spans="1:7" x14ac:dyDescent="0.25">
      <c r="A376" s="8">
        <v>44584</v>
      </c>
      <c r="B376" s="9" t="s">
        <v>5</v>
      </c>
      <c r="C376" s="10" t="s">
        <v>787</v>
      </c>
      <c r="D376" s="11" t="s">
        <v>788</v>
      </c>
      <c r="E376" s="25" t="s">
        <v>1134</v>
      </c>
      <c r="F376" s="28" t="s">
        <v>1512</v>
      </c>
      <c r="G376" s="24"/>
    </row>
    <row r="377" spans="1:7" x14ac:dyDescent="0.25">
      <c r="A377" s="8">
        <v>44584</v>
      </c>
      <c r="B377" s="9" t="s">
        <v>5</v>
      </c>
      <c r="C377" s="10" t="s">
        <v>789</v>
      </c>
      <c r="D377" s="11" t="s">
        <v>790</v>
      </c>
      <c r="E377" s="25" t="s">
        <v>1134</v>
      </c>
      <c r="F377" s="28" t="s">
        <v>1513</v>
      </c>
      <c r="G377" s="24"/>
    </row>
    <row r="378" spans="1:7" x14ac:dyDescent="0.25">
      <c r="A378" s="8">
        <v>44584</v>
      </c>
      <c r="B378" s="9" t="s">
        <v>34</v>
      </c>
      <c r="C378" s="10" t="s">
        <v>791</v>
      </c>
      <c r="D378" s="11" t="s">
        <v>792</v>
      </c>
      <c r="E378" s="25" t="s">
        <v>1134</v>
      </c>
      <c r="F378" s="28" t="s">
        <v>1514</v>
      </c>
      <c r="G378" s="24"/>
    </row>
    <row r="379" spans="1:7" x14ac:dyDescent="0.25">
      <c r="A379" s="8">
        <v>44584</v>
      </c>
      <c r="B379" s="9" t="s">
        <v>23</v>
      </c>
      <c r="C379" s="10" t="s">
        <v>793</v>
      </c>
      <c r="D379" s="11" t="s">
        <v>794</v>
      </c>
      <c r="E379" s="25" t="s">
        <v>1134</v>
      </c>
      <c r="F379" s="28" t="s">
        <v>1515</v>
      </c>
      <c r="G379" s="24"/>
    </row>
    <row r="380" spans="1:7" x14ac:dyDescent="0.25">
      <c r="A380" s="8">
        <v>44585</v>
      </c>
      <c r="B380" s="9" t="s">
        <v>23</v>
      </c>
      <c r="C380" s="10" t="s">
        <v>795</v>
      </c>
      <c r="D380" s="11" t="s">
        <v>796</v>
      </c>
      <c r="E380" s="25" t="s">
        <v>1134</v>
      </c>
      <c r="F380" s="28" t="s">
        <v>1516</v>
      </c>
      <c r="G380" s="24"/>
    </row>
    <row r="381" spans="1:7" x14ac:dyDescent="0.25">
      <c r="A381" s="8">
        <v>44587</v>
      </c>
      <c r="B381" s="9" t="s">
        <v>675</v>
      </c>
      <c r="C381" s="10" t="s">
        <v>797</v>
      </c>
      <c r="D381" s="11" t="s">
        <v>798</v>
      </c>
      <c r="E381" s="25"/>
      <c r="F381" s="28" t="s">
        <v>1517</v>
      </c>
      <c r="G381" s="24"/>
    </row>
    <row r="382" spans="1:7" x14ac:dyDescent="0.25">
      <c r="A382" s="8">
        <v>44588</v>
      </c>
      <c r="B382" s="9" t="s">
        <v>1135</v>
      </c>
      <c r="C382" s="10" t="s">
        <v>799</v>
      </c>
      <c r="D382" s="11" t="s">
        <v>800</v>
      </c>
      <c r="E382" s="25"/>
      <c r="F382" s="28" t="s">
        <v>1518</v>
      </c>
      <c r="G382" s="24"/>
    </row>
    <row r="383" spans="1:7" x14ac:dyDescent="0.25">
      <c r="A383" s="8">
        <v>44588</v>
      </c>
      <c r="B383" s="9" t="s">
        <v>34</v>
      </c>
      <c r="C383" s="10" t="s">
        <v>801</v>
      </c>
      <c r="D383" s="11" t="s">
        <v>802</v>
      </c>
      <c r="E383" s="25"/>
      <c r="F383" s="28" t="s">
        <v>1519</v>
      </c>
      <c r="G383" s="24"/>
    </row>
    <row r="384" spans="1:7" x14ac:dyDescent="0.25">
      <c r="A384" s="8">
        <v>44589</v>
      </c>
      <c r="B384" s="9" t="s">
        <v>34</v>
      </c>
      <c r="C384" s="10" t="s">
        <v>803</v>
      </c>
      <c r="D384" s="11" t="s">
        <v>804</v>
      </c>
      <c r="E384" s="25"/>
      <c r="F384" s="28" t="s">
        <v>1520</v>
      </c>
      <c r="G384" s="24"/>
    </row>
    <row r="385" spans="1:7" x14ac:dyDescent="0.25">
      <c r="A385" s="8">
        <v>44589</v>
      </c>
      <c r="B385" s="9" t="s">
        <v>34</v>
      </c>
      <c r="C385" s="10" t="s">
        <v>805</v>
      </c>
      <c r="D385" s="11" t="s">
        <v>806</v>
      </c>
      <c r="E385" s="25"/>
      <c r="F385" s="28" t="s">
        <v>1521</v>
      </c>
      <c r="G385" s="24"/>
    </row>
    <row r="386" spans="1:7" x14ac:dyDescent="0.25">
      <c r="A386" s="8">
        <v>44589</v>
      </c>
      <c r="B386" s="9" t="s">
        <v>23</v>
      </c>
      <c r="C386" s="10" t="s">
        <v>807</v>
      </c>
      <c r="D386" s="11" t="s">
        <v>808</v>
      </c>
      <c r="E386" s="25" t="s">
        <v>1134</v>
      </c>
      <c r="F386" s="28" t="s">
        <v>1522</v>
      </c>
      <c r="G386" s="24"/>
    </row>
    <row r="387" spans="1:7" x14ac:dyDescent="0.25">
      <c r="A387" s="8">
        <v>44589</v>
      </c>
      <c r="B387" s="9" t="s">
        <v>23</v>
      </c>
      <c r="C387" s="10" t="s">
        <v>809</v>
      </c>
      <c r="D387" s="11" t="s">
        <v>810</v>
      </c>
      <c r="E387" s="25" t="s">
        <v>1134</v>
      </c>
      <c r="F387" s="28" t="s">
        <v>1523</v>
      </c>
      <c r="G387" s="24"/>
    </row>
    <row r="388" spans="1:7" x14ac:dyDescent="0.25">
      <c r="A388" s="8">
        <v>44589</v>
      </c>
      <c r="B388" s="9" t="s">
        <v>34</v>
      </c>
      <c r="C388" s="10" t="s">
        <v>811</v>
      </c>
      <c r="D388" s="11" t="s">
        <v>812</v>
      </c>
      <c r="E388" s="25"/>
      <c r="F388" s="28" t="s">
        <v>1524</v>
      </c>
      <c r="G388" s="24"/>
    </row>
    <row r="389" spans="1:7" x14ac:dyDescent="0.25">
      <c r="A389" s="8">
        <v>44590</v>
      </c>
      <c r="B389" s="9" t="s">
        <v>23</v>
      </c>
      <c r="C389" s="10" t="s">
        <v>813</v>
      </c>
      <c r="D389" s="11" t="s">
        <v>814</v>
      </c>
      <c r="E389" s="25" t="s">
        <v>1134</v>
      </c>
      <c r="F389" s="28" t="s">
        <v>1525</v>
      </c>
      <c r="G389" s="24"/>
    </row>
    <row r="390" spans="1:7" x14ac:dyDescent="0.25">
      <c r="A390" s="8">
        <v>44590</v>
      </c>
      <c r="B390" s="9" t="s">
        <v>5</v>
      </c>
      <c r="C390" s="10" t="s">
        <v>815</v>
      </c>
      <c r="D390" s="11" t="s">
        <v>816</v>
      </c>
      <c r="E390" s="25" t="s">
        <v>1134</v>
      </c>
      <c r="F390" s="28" t="s">
        <v>1526</v>
      </c>
      <c r="G390" s="24"/>
    </row>
    <row r="391" spans="1:7" x14ac:dyDescent="0.25">
      <c r="A391" s="8">
        <v>44590</v>
      </c>
      <c r="B391" s="9" t="s">
        <v>5</v>
      </c>
      <c r="C391" s="10" t="s">
        <v>817</v>
      </c>
      <c r="D391" s="11" t="s">
        <v>818</v>
      </c>
      <c r="E391" s="25" t="s">
        <v>1134</v>
      </c>
      <c r="F391" s="28" t="s">
        <v>1527</v>
      </c>
      <c r="G391" s="24"/>
    </row>
    <row r="392" spans="1:7" x14ac:dyDescent="0.25">
      <c r="A392" s="8">
        <v>44591</v>
      </c>
      <c r="B392" s="9" t="s">
        <v>34</v>
      </c>
      <c r="C392" s="10" t="s">
        <v>819</v>
      </c>
      <c r="D392" s="11" t="s">
        <v>820</v>
      </c>
      <c r="E392" s="25"/>
      <c r="F392" s="28" t="s">
        <v>1528</v>
      </c>
      <c r="G392" s="24"/>
    </row>
    <row r="393" spans="1:7" x14ac:dyDescent="0.25">
      <c r="A393" s="8">
        <v>44593</v>
      </c>
      <c r="B393" s="9" t="s">
        <v>1135</v>
      </c>
      <c r="C393" s="10" t="s">
        <v>821</v>
      </c>
      <c r="D393" s="11" t="s">
        <v>822</v>
      </c>
      <c r="E393" s="25"/>
      <c r="F393" s="28" t="s">
        <v>1529</v>
      </c>
      <c r="G393" s="24"/>
    </row>
    <row r="394" spans="1:7" x14ac:dyDescent="0.25">
      <c r="A394" s="8">
        <v>44602</v>
      </c>
      <c r="B394" s="9" t="s">
        <v>34</v>
      </c>
      <c r="C394" s="10" t="s">
        <v>823</v>
      </c>
      <c r="D394" s="11" t="s">
        <v>824</v>
      </c>
      <c r="E394" s="25"/>
      <c r="F394" s="28" t="s">
        <v>1530</v>
      </c>
      <c r="G394" s="24"/>
    </row>
    <row r="395" spans="1:7" x14ac:dyDescent="0.25">
      <c r="A395" s="8">
        <v>44602</v>
      </c>
      <c r="B395" s="9" t="s">
        <v>34</v>
      </c>
      <c r="C395" s="10" t="s">
        <v>825</v>
      </c>
      <c r="D395" s="11" t="s">
        <v>826</v>
      </c>
      <c r="E395" s="25"/>
      <c r="F395" s="28" t="s">
        <v>1531</v>
      </c>
      <c r="G395" s="24"/>
    </row>
    <row r="396" spans="1:7" x14ac:dyDescent="0.25">
      <c r="A396" s="8">
        <v>44609</v>
      </c>
      <c r="B396" s="9" t="s">
        <v>34</v>
      </c>
      <c r="C396" s="10" t="s">
        <v>827</v>
      </c>
      <c r="D396" s="11" t="s">
        <v>828</v>
      </c>
      <c r="E396" s="25"/>
      <c r="F396" s="28" t="s">
        <v>1532</v>
      </c>
      <c r="G396" s="24"/>
    </row>
    <row r="397" spans="1:7" x14ac:dyDescent="0.25">
      <c r="A397" s="8">
        <v>44609</v>
      </c>
      <c r="B397" s="9" t="s">
        <v>34</v>
      </c>
      <c r="C397" s="10" t="s">
        <v>829</v>
      </c>
      <c r="D397" s="11" t="s">
        <v>830</v>
      </c>
      <c r="E397" s="25"/>
      <c r="F397" s="28" t="s">
        <v>1533</v>
      </c>
      <c r="G397" s="24"/>
    </row>
    <row r="398" spans="1:7" x14ac:dyDescent="0.25">
      <c r="A398" s="8">
        <v>44609</v>
      </c>
      <c r="B398" s="9" t="s">
        <v>34</v>
      </c>
      <c r="C398" s="10" t="s">
        <v>831</v>
      </c>
      <c r="D398" s="11" t="s">
        <v>832</v>
      </c>
      <c r="E398" s="25"/>
      <c r="F398" s="28" t="s">
        <v>1534</v>
      </c>
      <c r="G398" s="24"/>
    </row>
    <row r="399" spans="1:7" x14ac:dyDescent="0.25">
      <c r="A399" s="8">
        <v>44609</v>
      </c>
      <c r="B399" s="9" t="s">
        <v>34</v>
      </c>
      <c r="C399" s="10" t="s">
        <v>833</v>
      </c>
      <c r="D399" s="11" t="s">
        <v>834</v>
      </c>
      <c r="E399" s="25"/>
      <c r="F399" s="28" t="s">
        <v>1535</v>
      </c>
      <c r="G399" s="24"/>
    </row>
    <row r="400" spans="1:7" x14ac:dyDescent="0.25">
      <c r="A400" s="8">
        <v>44609</v>
      </c>
      <c r="B400" s="9" t="s">
        <v>34</v>
      </c>
      <c r="C400" s="10" t="s">
        <v>835</v>
      </c>
      <c r="D400" s="11" t="s">
        <v>836</v>
      </c>
      <c r="E400" s="25"/>
      <c r="F400" s="28" t="s">
        <v>1536</v>
      </c>
      <c r="G400" s="24"/>
    </row>
    <row r="401" spans="1:7" x14ac:dyDescent="0.25">
      <c r="A401" s="8">
        <v>44609</v>
      </c>
      <c r="B401" s="9" t="s">
        <v>34</v>
      </c>
      <c r="C401" s="10" t="s">
        <v>837</v>
      </c>
      <c r="D401" s="11" t="s">
        <v>838</v>
      </c>
      <c r="E401" s="25"/>
      <c r="F401" s="28" t="s">
        <v>1537</v>
      </c>
      <c r="G401" s="24"/>
    </row>
    <row r="402" spans="1:7" x14ac:dyDescent="0.25">
      <c r="A402" s="8">
        <v>44609</v>
      </c>
      <c r="B402" s="9" t="s">
        <v>34</v>
      </c>
      <c r="C402" s="10" t="s">
        <v>839</v>
      </c>
      <c r="D402" s="11" t="s">
        <v>840</v>
      </c>
      <c r="E402" s="25"/>
      <c r="F402" s="28" t="s">
        <v>1538</v>
      </c>
      <c r="G402" s="24"/>
    </row>
    <row r="403" spans="1:7" x14ac:dyDescent="0.25">
      <c r="A403" s="8">
        <v>44609</v>
      </c>
      <c r="B403" s="9" t="s">
        <v>34</v>
      </c>
      <c r="C403" s="10" t="s">
        <v>841</v>
      </c>
      <c r="D403" s="11" t="s">
        <v>842</v>
      </c>
      <c r="E403" s="25"/>
      <c r="F403" s="28" t="s">
        <v>1539</v>
      </c>
      <c r="G403" s="24"/>
    </row>
    <row r="404" spans="1:7" x14ac:dyDescent="0.25">
      <c r="A404" s="8">
        <v>44609</v>
      </c>
      <c r="B404" s="9" t="s">
        <v>34</v>
      </c>
      <c r="C404" s="10" t="s">
        <v>843</v>
      </c>
      <c r="D404" s="11" t="s">
        <v>844</v>
      </c>
      <c r="E404" s="25"/>
      <c r="F404" s="28" t="s">
        <v>1540</v>
      </c>
      <c r="G404" s="24"/>
    </row>
    <row r="405" spans="1:7" x14ac:dyDescent="0.25">
      <c r="A405" s="8">
        <v>44609</v>
      </c>
      <c r="B405" s="9" t="s">
        <v>34</v>
      </c>
      <c r="C405" s="10" t="s">
        <v>845</v>
      </c>
      <c r="D405" s="11" t="s">
        <v>846</v>
      </c>
      <c r="E405" s="25"/>
      <c r="F405" s="28" t="s">
        <v>1541</v>
      </c>
      <c r="G405" s="24"/>
    </row>
    <row r="406" spans="1:7" x14ac:dyDescent="0.25">
      <c r="A406" s="8">
        <v>44609</v>
      </c>
      <c r="B406" s="9" t="s">
        <v>34</v>
      </c>
      <c r="C406" s="10" t="s">
        <v>847</v>
      </c>
      <c r="D406" s="11" t="s">
        <v>848</v>
      </c>
      <c r="E406" s="25"/>
      <c r="F406" s="28" t="s">
        <v>1542</v>
      </c>
      <c r="G406" s="24"/>
    </row>
    <row r="407" spans="1:7" x14ac:dyDescent="0.25">
      <c r="A407" s="8">
        <v>44609</v>
      </c>
      <c r="B407" s="9" t="s">
        <v>34</v>
      </c>
      <c r="C407" s="10" t="s">
        <v>849</v>
      </c>
      <c r="D407" s="11" t="s">
        <v>850</v>
      </c>
      <c r="E407" s="25"/>
      <c r="F407" s="28" t="s">
        <v>1543</v>
      </c>
      <c r="G407" s="24"/>
    </row>
    <row r="408" spans="1:7" x14ac:dyDescent="0.25">
      <c r="A408" s="8">
        <v>44609</v>
      </c>
      <c r="B408" s="9" t="s">
        <v>34</v>
      </c>
      <c r="C408" s="10" t="s">
        <v>851</v>
      </c>
      <c r="D408" s="11" t="s">
        <v>852</v>
      </c>
      <c r="E408" s="25"/>
      <c r="F408" s="28" t="s">
        <v>1544</v>
      </c>
      <c r="G408" s="24"/>
    </row>
    <row r="409" spans="1:7" x14ac:dyDescent="0.25">
      <c r="A409" s="8">
        <v>44609</v>
      </c>
      <c r="B409" s="9" t="s">
        <v>34</v>
      </c>
      <c r="C409" s="10" t="s">
        <v>853</v>
      </c>
      <c r="D409" s="11" t="s">
        <v>854</v>
      </c>
      <c r="E409" s="25"/>
      <c r="F409" s="28" t="s">
        <v>1545</v>
      </c>
      <c r="G409" s="24"/>
    </row>
    <row r="410" spans="1:7" x14ac:dyDescent="0.25">
      <c r="A410" s="8">
        <v>44609</v>
      </c>
      <c r="B410" s="9" t="s">
        <v>34</v>
      </c>
      <c r="C410" s="10" t="s">
        <v>855</v>
      </c>
      <c r="D410" s="11" t="s">
        <v>856</v>
      </c>
      <c r="E410" s="25"/>
      <c r="F410" s="28" t="s">
        <v>1546</v>
      </c>
      <c r="G410" s="24"/>
    </row>
    <row r="411" spans="1:7" x14ac:dyDescent="0.25">
      <c r="A411" s="8">
        <v>44610</v>
      </c>
      <c r="B411" s="9" t="s">
        <v>34</v>
      </c>
      <c r="C411" s="10" t="s">
        <v>857</v>
      </c>
      <c r="D411" s="11" t="s">
        <v>858</v>
      </c>
      <c r="E411" s="25"/>
      <c r="F411" s="28" t="s">
        <v>1547</v>
      </c>
      <c r="G411" s="24"/>
    </row>
    <row r="412" spans="1:7" x14ac:dyDescent="0.25">
      <c r="A412" s="8">
        <v>44609</v>
      </c>
      <c r="B412" s="9" t="s">
        <v>34</v>
      </c>
      <c r="C412" s="10" t="s">
        <v>859</v>
      </c>
      <c r="D412" s="11" t="s">
        <v>860</v>
      </c>
      <c r="E412" s="25"/>
      <c r="F412" s="28" t="s">
        <v>1548</v>
      </c>
      <c r="G412" s="24"/>
    </row>
    <row r="413" spans="1:7" x14ac:dyDescent="0.25">
      <c r="A413" s="8">
        <v>44609</v>
      </c>
      <c r="B413" s="9" t="s">
        <v>34</v>
      </c>
      <c r="C413" s="10" t="s">
        <v>861</v>
      </c>
      <c r="D413" s="11" t="s">
        <v>862</v>
      </c>
      <c r="E413" s="25"/>
      <c r="F413" s="28" t="s">
        <v>1549</v>
      </c>
      <c r="G413" s="24"/>
    </row>
    <row r="414" spans="1:7" x14ac:dyDescent="0.25">
      <c r="A414" s="8">
        <v>44610</v>
      </c>
      <c r="B414" s="9" t="s">
        <v>34</v>
      </c>
      <c r="C414" s="10" t="s">
        <v>863</v>
      </c>
      <c r="D414" s="11" t="s">
        <v>864</v>
      </c>
      <c r="E414" s="25"/>
      <c r="F414" s="28" t="s">
        <v>1550</v>
      </c>
      <c r="G414" s="24"/>
    </row>
    <row r="415" spans="1:7" x14ac:dyDescent="0.25">
      <c r="A415" s="8">
        <v>44610</v>
      </c>
      <c r="B415" s="9" t="s">
        <v>34</v>
      </c>
      <c r="C415" s="10" t="s">
        <v>865</v>
      </c>
      <c r="D415" s="11" t="s">
        <v>866</v>
      </c>
      <c r="E415" s="25"/>
      <c r="F415" s="28" t="s">
        <v>1551</v>
      </c>
      <c r="G415" s="24"/>
    </row>
    <row r="416" spans="1:7" x14ac:dyDescent="0.25">
      <c r="A416" s="8">
        <v>44612</v>
      </c>
      <c r="B416" s="9" t="s">
        <v>34</v>
      </c>
      <c r="C416" s="10" t="s">
        <v>867</v>
      </c>
      <c r="D416" s="11" t="s">
        <v>868</v>
      </c>
      <c r="E416" s="25"/>
      <c r="F416" s="28" t="s">
        <v>1552</v>
      </c>
      <c r="G416" s="24"/>
    </row>
    <row r="417" spans="1:7" x14ac:dyDescent="0.25">
      <c r="A417" s="8">
        <v>44612</v>
      </c>
      <c r="B417" s="9" t="s">
        <v>34</v>
      </c>
      <c r="C417" s="10" t="s">
        <v>869</v>
      </c>
      <c r="D417" s="11" t="s">
        <v>870</v>
      </c>
      <c r="E417" s="25"/>
      <c r="F417" s="28" t="s">
        <v>1553</v>
      </c>
      <c r="G417" s="24"/>
    </row>
    <row r="418" spans="1:7" x14ac:dyDescent="0.25">
      <c r="A418" s="8">
        <v>44612</v>
      </c>
      <c r="B418" s="9" t="s">
        <v>34</v>
      </c>
      <c r="C418" s="10" t="s">
        <v>871</v>
      </c>
      <c r="D418" s="11" t="s">
        <v>872</v>
      </c>
      <c r="E418" s="25"/>
      <c r="F418" s="28" t="s">
        <v>1554</v>
      </c>
      <c r="G418" s="24"/>
    </row>
    <row r="419" spans="1:7" x14ac:dyDescent="0.25">
      <c r="A419" s="8">
        <v>44612</v>
      </c>
      <c r="B419" s="9" t="s">
        <v>34</v>
      </c>
      <c r="C419" s="10" t="s">
        <v>873</v>
      </c>
      <c r="D419" s="11" t="s">
        <v>874</v>
      </c>
      <c r="E419" s="25"/>
      <c r="F419" s="28" t="s">
        <v>1555</v>
      </c>
      <c r="G419" s="24"/>
    </row>
    <row r="420" spans="1:7" x14ac:dyDescent="0.25">
      <c r="A420" s="8">
        <v>44612</v>
      </c>
      <c r="B420" s="9" t="s">
        <v>34</v>
      </c>
      <c r="C420" s="10" t="s">
        <v>875</v>
      </c>
      <c r="D420" s="11" t="s">
        <v>876</v>
      </c>
      <c r="E420" s="25"/>
      <c r="F420" s="28" t="s">
        <v>1556</v>
      </c>
      <c r="G420" s="24"/>
    </row>
    <row r="421" spans="1:7" x14ac:dyDescent="0.25">
      <c r="A421" s="8">
        <v>44612</v>
      </c>
      <c r="B421" s="9" t="s">
        <v>34</v>
      </c>
      <c r="C421" s="10" t="s">
        <v>877</v>
      </c>
      <c r="D421" s="11" t="s">
        <v>878</v>
      </c>
      <c r="E421" s="25"/>
      <c r="F421" s="28" t="s">
        <v>1557</v>
      </c>
      <c r="G421" s="24"/>
    </row>
    <row r="422" spans="1:7" x14ac:dyDescent="0.25">
      <c r="A422" s="8">
        <v>44612</v>
      </c>
      <c r="B422" s="9" t="s">
        <v>34</v>
      </c>
      <c r="C422" s="10" t="s">
        <v>879</v>
      </c>
      <c r="D422" s="11" t="s">
        <v>880</v>
      </c>
      <c r="E422" s="25"/>
      <c r="F422" s="28" t="s">
        <v>1558</v>
      </c>
      <c r="G422" s="24"/>
    </row>
    <row r="423" spans="1:7" x14ac:dyDescent="0.25">
      <c r="A423" s="8">
        <v>44612</v>
      </c>
      <c r="B423" s="9" t="s">
        <v>34</v>
      </c>
      <c r="C423" s="10" t="s">
        <v>881</v>
      </c>
      <c r="D423" s="11" t="s">
        <v>882</v>
      </c>
      <c r="E423" s="25"/>
      <c r="F423" s="28" t="s">
        <v>1559</v>
      </c>
      <c r="G423" s="24"/>
    </row>
    <row r="424" spans="1:7" x14ac:dyDescent="0.25">
      <c r="A424" s="8">
        <v>44612</v>
      </c>
      <c r="B424" s="9" t="s">
        <v>34</v>
      </c>
      <c r="C424" s="10" t="s">
        <v>883</v>
      </c>
      <c r="D424" s="11" t="s">
        <v>884</v>
      </c>
      <c r="E424" s="25"/>
      <c r="F424" s="28" t="s">
        <v>1560</v>
      </c>
      <c r="G424" s="24"/>
    </row>
    <row r="425" spans="1:7" x14ac:dyDescent="0.25">
      <c r="A425" s="8">
        <v>44612</v>
      </c>
      <c r="B425" s="9" t="s">
        <v>34</v>
      </c>
      <c r="C425" s="10" t="s">
        <v>885</v>
      </c>
      <c r="D425" s="11" t="s">
        <v>886</v>
      </c>
      <c r="E425" s="25"/>
      <c r="F425" s="28" t="s">
        <v>1561</v>
      </c>
      <c r="G425" s="24"/>
    </row>
    <row r="426" spans="1:7" x14ac:dyDescent="0.25">
      <c r="A426" s="8">
        <v>44617</v>
      </c>
      <c r="B426" s="9" t="s">
        <v>34</v>
      </c>
      <c r="C426" s="10" t="s">
        <v>887</v>
      </c>
      <c r="D426" s="11" t="s">
        <v>888</v>
      </c>
      <c r="E426" s="25"/>
      <c r="F426" s="28" t="s">
        <v>1562</v>
      </c>
      <c r="G426" s="24"/>
    </row>
    <row r="427" spans="1:7" x14ac:dyDescent="0.25">
      <c r="A427" s="8">
        <v>44613</v>
      </c>
      <c r="B427" s="9" t="s">
        <v>34</v>
      </c>
      <c r="C427" s="10" t="s">
        <v>889</v>
      </c>
      <c r="D427" s="11" t="s">
        <v>890</v>
      </c>
      <c r="E427" s="25"/>
      <c r="F427" s="28" t="s">
        <v>1563</v>
      </c>
      <c r="G427" s="24"/>
    </row>
    <row r="428" spans="1:7" x14ac:dyDescent="0.25">
      <c r="A428" s="8">
        <v>44613</v>
      </c>
      <c r="B428" s="9" t="s">
        <v>34</v>
      </c>
      <c r="C428" s="10" t="s">
        <v>891</v>
      </c>
      <c r="D428" s="11" t="s">
        <v>892</v>
      </c>
      <c r="E428" s="25"/>
      <c r="F428" s="28" t="s">
        <v>1564</v>
      </c>
      <c r="G428" s="24"/>
    </row>
    <row r="429" spans="1:7" x14ac:dyDescent="0.25">
      <c r="A429" s="8">
        <v>44613</v>
      </c>
      <c r="B429" s="9" t="s">
        <v>34</v>
      </c>
      <c r="C429" s="10" t="s">
        <v>893</v>
      </c>
      <c r="D429" s="11" t="s">
        <v>894</v>
      </c>
      <c r="E429" s="25"/>
      <c r="F429" s="28" t="s">
        <v>1565</v>
      </c>
      <c r="G429" s="24"/>
    </row>
    <row r="430" spans="1:7" x14ac:dyDescent="0.25">
      <c r="A430" s="8">
        <v>44613</v>
      </c>
      <c r="B430" s="9" t="s">
        <v>34</v>
      </c>
      <c r="C430" s="10" t="s">
        <v>895</v>
      </c>
      <c r="D430" s="11" t="s">
        <v>896</v>
      </c>
      <c r="E430" s="25"/>
      <c r="F430" s="28" t="s">
        <v>1566</v>
      </c>
      <c r="G430" s="24"/>
    </row>
    <row r="431" spans="1:7" x14ac:dyDescent="0.25">
      <c r="A431" s="8">
        <v>44613</v>
      </c>
      <c r="B431" s="9" t="s">
        <v>34</v>
      </c>
      <c r="C431" s="10" t="s">
        <v>897</v>
      </c>
      <c r="D431" s="11" t="s">
        <v>898</v>
      </c>
      <c r="E431" s="25"/>
      <c r="F431" s="28" t="s">
        <v>1567</v>
      </c>
      <c r="G431" s="24"/>
    </row>
    <row r="432" spans="1:7" x14ac:dyDescent="0.25">
      <c r="A432" s="8">
        <v>44613</v>
      </c>
      <c r="B432" s="9" t="s">
        <v>34</v>
      </c>
      <c r="C432" s="10" t="s">
        <v>899</v>
      </c>
      <c r="D432" s="11" t="s">
        <v>900</v>
      </c>
      <c r="E432" s="25"/>
      <c r="F432" s="28" t="s">
        <v>1568</v>
      </c>
      <c r="G432" s="24"/>
    </row>
    <row r="433" spans="1:7" x14ac:dyDescent="0.25">
      <c r="A433" s="8">
        <v>44588</v>
      </c>
      <c r="B433" s="9" t="s">
        <v>34</v>
      </c>
      <c r="C433" s="10" t="s">
        <v>901</v>
      </c>
      <c r="D433" s="11" t="s">
        <v>902</v>
      </c>
      <c r="E433" s="25"/>
      <c r="F433" s="28" t="s">
        <v>1569</v>
      </c>
      <c r="G433" s="24"/>
    </row>
    <row r="434" spans="1:7" x14ac:dyDescent="0.25">
      <c r="A434" s="8">
        <v>44611</v>
      </c>
      <c r="B434" s="9" t="s">
        <v>34</v>
      </c>
      <c r="C434" s="10" t="s">
        <v>903</v>
      </c>
      <c r="D434" s="11" t="s">
        <v>904</v>
      </c>
      <c r="E434" s="25"/>
      <c r="F434" s="28" t="s">
        <v>1570</v>
      </c>
      <c r="G434" s="24"/>
    </row>
    <row r="435" spans="1:7" x14ac:dyDescent="0.25">
      <c r="A435" s="8">
        <v>44599</v>
      </c>
      <c r="B435" s="9" t="s">
        <v>1135</v>
      </c>
      <c r="C435" s="10" t="s">
        <v>905</v>
      </c>
      <c r="D435" s="11" t="s">
        <v>906</v>
      </c>
      <c r="E435" s="25"/>
      <c r="F435" s="28" t="s">
        <v>1571</v>
      </c>
      <c r="G435" s="24"/>
    </row>
    <row r="436" spans="1:7" x14ac:dyDescent="0.25">
      <c r="A436" s="8">
        <v>44596</v>
      </c>
      <c r="B436" s="9" t="s">
        <v>34</v>
      </c>
      <c r="C436" s="10" t="s">
        <v>907</v>
      </c>
      <c r="D436" s="11" t="s">
        <v>908</v>
      </c>
      <c r="E436" s="25"/>
      <c r="F436" s="28" t="s">
        <v>1572</v>
      </c>
      <c r="G436" s="24"/>
    </row>
    <row r="437" spans="1:7" x14ac:dyDescent="0.25">
      <c r="A437" s="8">
        <v>44604</v>
      </c>
      <c r="B437" s="9" t="s">
        <v>34</v>
      </c>
      <c r="C437" s="10" t="s">
        <v>909</v>
      </c>
      <c r="D437" s="11" t="s">
        <v>910</v>
      </c>
      <c r="E437" s="25"/>
      <c r="F437" s="28" t="s">
        <v>1573</v>
      </c>
      <c r="G437" s="24"/>
    </row>
    <row r="438" spans="1:7" x14ac:dyDescent="0.25">
      <c r="A438" s="8">
        <v>44612</v>
      </c>
      <c r="B438" s="9" t="s">
        <v>34</v>
      </c>
      <c r="C438" s="10" t="s">
        <v>911</v>
      </c>
      <c r="D438" s="11" t="s">
        <v>912</v>
      </c>
      <c r="E438" s="25"/>
      <c r="F438" s="28" t="s">
        <v>1574</v>
      </c>
      <c r="G438" s="24"/>
    </row>
    <row r="439" spans="1:7" x14ac:dyDescent="0.25">
      <c r="A439" s="8">
        <v>44611</v>
      </c>
      <c r="B439" s="9" t="s">
        <v>34</v>
      </c>
      <c r="C439" s="10" t="s">
        <v>913</v>
      </c>
      <c r="D439" s="11" t="s">
        <v>914</v>
      </c>
      <c r="E439" s="25"/>
      <c r="F439" s="28" t="s">
        <v>1575</v>
      </c>
      <c r="G439" s="24"/>
    </row>
    <row r="440" spans="1:7" x14ac:dyDescent="0.25">
      <c r="A440" s="8">
        <v>44596</v>
      </c>
      <c r="B440" s="9" t="s">
        <v>34</v>
      </c>
      <c r="C440" s="10" t="s">
        <v>915</v>
      </c>
      <c r="D440" s="11" t="s">
        <v>916</v>
      </c>
      <c r="E440" s="25"/>
      <c r="F440" s="28" t="s">
        <v>1576</v>
      </c>
      <c r="G440" s="24"/>
    </row>
    <row r="441" spans="1:7" x14ac:dyDescent="0.25">
      <c r="A441" s="8">
        <v>44600</v>
      </c>
      <c r="B441" s="9" t="s">
        <v>34</v>
      </c>
      <c r="C441" s="10" t="s">
        <v>917</v>
      </c>
      <c r="D441" s="11" t="s">
        <v>918</v>
      </c>
      <c r="E441" s="25"/>
      <c r="F441" s="28" t="s">
        <v>1577</v>
      </c>
      <c r="G441" s="24"/>
    </row>
    <row r="442" spans="1:7" x14ac:dyDescent="0.25">
      <c r="A442" s="8">
        <v>44611</v>
      </c>
      <c r="B442" s="9" t="s">
        <v>34</v>
      </c>
      <c r="C442" s="10" t="s">
        <v>919</v>
      </c>
      <c r="D442" s="11" t="s">
        <v>920</v>
      </c>
      <c r="E442" s="25"/>
      <c r="F442" s="28" t="s">
        <v>1578</v>
      </c>
      <c r="G442" s="24"/>
    </row>
    <row r="443" spans="1:7" x14ac:dyDescent="0.25">
      <c r="A443" s="8">
        <v>44599</v>
      </c>
      <c r="B443" s="9" t="s">
        <v>34</v>
      </c>
      <c r="C443" s="10" t="s">
        <v>921</v>
      </c>
      <c r="D443" s="11" t="s">
        <v>922</v>
      </c>
      <c r="E443" s="25"/>
      <c r="F443" s="28" t="s">
        <v>1579</v>
      </c>
      <c r="G443" s="24"/>
    </row>
    <row r="444" spans="1:7" x14ac:dyDescent="0.25">
      <c r="A444" s="8">
        <v>44602</v>
      </c>
      <c r="B444" s="9" t="s">
        <v>34</v>
      </c>
      <c r="C444" s="10" t="s">
        <v>923</v>
      </c>
      <c r="D444" s="11" t="s">
        <v>924</v>
      </c>
      <c r="E444" s="25"/>
      <c r="F444" s="28" t="s">
        <v>1580</v>
      </c>
      <c r="G444" s="24"/>
    </row>
    <row r="445" spans="1:7" x14ac:dyDescent="0.25">
      <c r="A445" s="8">
        <v>44602</v>
      </c>
      <c r="B445" s="9" t="s">
        <v>34</v>
      </c>
      <c r="C445" s="10" t="s">
        <v>925</v>
      </c>
      <c r="D445" s="11" t="s">
        <v>926</v>
      </c>
      <c r="E445" s="25"/>
      <c r="F445" s="28" t="s">
        <v>1581</v>
      </c>
      <c r="G445" s="24"/>
    </row>
    <row r="446" spans="1:7" x14ac:dyDescent="0.25">
      <c r="A446" s="8">
        <v>44611</v>
      </c>
      <c r="B446" s="9" t="s">
        <v>34</v>
      </c>
      <c r="C446" s="10" t="s">
        <v>927</v>
      </c>
      <c r="D446" s="11" t="s">
        <v>928</v>
      </c>
      <c r="E446" s="25"/>
      <c r="F446" s="28" t="s">
        <v>1582</v>
      </c>
      <c r="G446" s="24"/>
    </row>
    <row r="447" spans="1:7" x14ac:dyDescent="0.25">
      <c r="A447" s="8">
        <v>44611</v>
      </c>
      <c r="B447" s="9" t="s">
        <v>34</v>
      </c>
      <c r="C447" s="10" t="s">
        <v>929</v>
      </c>
      <c r="D447" s="11" t="s">
        <v>930</v>
      </c>
      <c r="E447" s="25"/>
      <c r="F447" s="28" t="s">
        <v>1583</v>
      </c>
      <c r="G447" s="24"/>
    </row>
    <row r="448" spans="1:7" x14ac:dyDescent="0.25">
      <c r="A448" s="8">
        <v>44591</v>
      </c>
      <c r="B448" s="9" t="s">
        <v>34</v>
      </c>
      <c r="C448" s="10" t="s">
        <v>931</v>
      </c>
      <c r="D448" s="11" t="s">
        <v>932</v>
      </c>
      <c r="E448" s="25"/>
      <c r="F448" s="28" t="s">
        <v>1584</v>
      </c>
      <c r="G448" s="24"/>
    </row>
    <row r="449" spans="1:7" x14ac:dyDescent="0.25">
      <c r="A449" s="8">
        <v>44611</v>
      </c>
      <c r="B449" s="9" t="s">
        <v>34</v>
      </c>
      <c r="C449" s="10" t="s">
        <v>933</v>
      </c>
      <c r="D449" s="11" t="s">
        <v>934</v>
      </c>
      <c r="E449" s="25"/>
      <c r="F449" s="28" t="s">
        <v>1585</v>
      </c>
      <c r="G449" s="24"/>
    </row>
    <row r="450" spans="1:7" x14ac:dyDescent="0.25">
      <c r="A450" s="8">
        <v>44585</v>
      </c>
      <c r="B450" s="9" t="s">
        <v>34</v>
      </c>
      <c r="C450" s="10" t="s">
        <v>935</v>
      </c>
      <c r="D450" s="11" t="s">
        <v>936</v>
      </c>
      <c r="E450" s="25"/>
      <c r="F450" s="28" t="s">
        <v>1586</v>
      </c>
      <c r="G450" s="24"/>
    </row>
    <row r="451" spans="1:7" x14ac:dyDescent="0.25">
      <c r="A451" s="8">
        <v>44587</v>
      </c>
      <c r="B451" s="9" t="s">
        <v>34</v>
      </c>
      <c r="C451" s="10" t="s">
        <v>937</v>
      </c>
      <c r="D451" s="11" t="s">
        <v>938</v>
      </c>
      <c r="E451" s="25"/>
      <c r="F451" s="28" t="s">
        <v>1587</v>
      </c>
      <c r="G451" s="24"/>
    </row>
    <row r="452" spans="1:7" x14ac:dyDescent="0.25">
      <c r="A452" s="8">
        <v>44612</v>
      </c>
      <c r="B452" s="9" t="s">
        <v>34</v>
      </c>
      <c r="C452" s="10" t="s">
        <v>939</v>
      </c>
      <c r="D452" s="11" t="s">
        <v>940</v>
      </c>
      <c r="E452" s="25"/>
      <c r="F452" s="28" t="s">
        <v>1588</v>
      </c>
      <c r="G452" s="24"/>
    </row>
    <row r="453" spans="1:7" x14ac:dyDescent="0.25">
      <c r="A453" s="8">
        <v>44611</v>
      </c>
      <c r="B453" s="9" t="s">
        <v>34</v>
      </c>
      <c r="C453" s="10" t="s">
        <v>941</v>
      </c>
      <c r="D453" s="11" t="s">
        <v>942</v>
      </c>
      <c r="E453" s="25"/>
      <c r="F453" s="28" t="s">
        <v>1589</v>
      </c>
      <c r="G453" s="24"/>
    </row>
    <row r="454" spans="1:7" x14ac:dyDescent="0.25">
      <c r="A454" s="8">
        <v>44631</v>
      </c>
      <c r="B454" s="9" t="s">
        <v>34</v>
      </c>
      <c r="C454" s="10" t="s">
        <v>943</v>
      </c>
      <c r="D454" s="11" t="s">
        <v>944</v>
      </c>
      <c r="E454" s="25"/>
      <c r="F454" s="28" t="s">
        <v>1590</v>
      </c>
      <c r="G454" s="24"/>
    </row>
    <row r="455" spans="1:7" x14ac:dyDescent="0.25">
      <c r="A455" s="8">
        <v>44591</v>
      </c>
      <c r="B455" s="9" t="s">
        <v>23</v>
      </c>
      <c r="C455" s="10" t="s">
        <v>945</v>
      </c>
      <c r="D455" s="11" t="s">
        <v>946</v>
      </c>
      <c r="E455" s="25"/>
      <c r="F455" s="28" t="s">
        <v>1591</v>
      </c>
      <c r="G455" s="24"/>
    </row>
    <row r="456" spans="1:7" x14ac:dyDescent="0.25">
      <c r="A456" s="8">
        <v>44599</v>
      </c>
      <c r="B456" s="9" t="s">
        <v>34</v>
      </c>
      <c r="C456" s="10" t="s">
        <v>947</v>
      </c>
      <c r="D456" s="11" t="s">
        <v>948</v>
      </c>
      <c r="E456" s="25"/>
      <c r="F456" s="28" t="s">
        <v>1592</v>
      </c>
      <c r="G456" s="24"/>
    </row>
    <row r="457" spans="1:7" x14ac:dyDescent="0.25">
      <c r="A457" s="8">
        <v>44599</v>
      </c>
      <c r="B457" s="9" t="s">
        <v>34</v>
      </c>
      <c r="C457" s="10" t="s">
        <v>949</v>
      </c>
      <c r="D457" s="11" t="s">
        <v>950</v>
      </c>
      <c r="E457" s="25"/>
      <c r="F457" s="28" t="s">
        <v>1593</v>
      </c>
      <c r="G457" s="24"/>
    </row>
    <row r="458" spans="1:7" x14ac:dyDescent="0.25">
      <c r="A458" s="8">
        <v>44611</v>
      </c>
      <c r="B458" s="9" t="s">
        <v>34</v>
      </c>
      <c r="C458" s="10" t="s">
        <v>951</v>
      </c>
      <c r="D458" s="11" t="s">
        <v>952</v>
      </c>
      <c r="E458" s="25"/>
      <c r="F458" s="28" t="s">
        <v>1594</v>
      </c>
      <c r="G458" s="24"/>
    </row>
    <row r="459" spans="1:7" x14ac:dyDescent="0.25">
      <c r="A459" s="8">
        <v>44600</v>
      </c>
      <c r="B459" s="9" t="s">
        <v>34</v>
      </c>
      <c r="C459" s="10" t="s">
        <v>953</v>
      </c>
      <c r="D459" s="11" t="s">
        <v>954</v>
      </c>
      <c r="E459" s="25"/>
      <c r="F459" s="28" t="s">
        <v>1595</v>
      </c>
      <c r="G459" s="24"/>
    </row>
    <row r="460" spans="1:7" x14ac:dyDescent="0.25">
      <c r="A460" s="8">
        <v>44597</v>
      </c>
      <c r="B460" s="9" t="s">
        <v>34</v>
      </c>
      <c r="C460" s="10" t="s">
        <v>955</v>
      </c>
      <c r="D460" s="11" t="s">
        <v>956</v>
      </c>
      <c r="E460" s="25"/>
      <c r="F460" s="28" t="s">
        <v>1596</v>
      </c>
      <c r="G460" s="24"/>
    </row>
    <row r="461" spans="1:7" x14ac:dyDescent="0.25">
      <c r="A461" s="8">
        <v>44591</v>
      </c>
      <c r="B461" s="9" t="s">
        <v>1135</v>
      </c>
      <c r="C461" s="10" t="s">
        <v>957</v>
      </c>
      <c r="D461" s="11" t="s">
        <v>958</v>
      </c>
      <c r="E461" s="25"/>
      <c r="F461" s="28" t="s">
        <v>1597</v>
      </c>
      <c r="G461" s="24"/>
    </row>
    <row r="462" spans="1:7" x14ac:dyDescent="0.25">
      <c r="A462" s="8">
        <v>44613</v>
      </c>
      <c r="B462" s="9" t="s">
        <v>34</v>
      </c>
      <c r="C462" s="10" t="s">
        <v>959</v>
      </c>
      <c r="D462" s="11" t="s">
        <v>960</v>
      </c>
      <c r="E462" s="25"/>
      <c r="F462" s="28" t="s">
        <v>1598</v>
      </c>
      <c r="G462" s="24"/>
    </row>
    <row r="463" spans="1:7" x14ac:dyDescent="0.25">
      <c r="A463" s="8">
        <v>44611</v>
      </c>
      <c r="B463" s="9" t="s">
        <v>34</v>
      </c>
      <c r="C463" s="10" t="s">
        <v>961</v>
      </c>
      <c r="D463" s="11" t="s">
        <v>962</v>
      </c>
      <c r="E463" s="25"/>
      <c r="F463" s="28" t="s">
        <v>1599</v>
      </c>
      <c r="G463" s="24"/>
    </row>
    <row r="464" spans="1:7" x14ac:dyDescent="0.25">
      <c r="A464" s="8">
        <v>44608</v>
      </c>
      <c r="B464" s="9" t="s">
        <v>34</v>
      </c>
      <c r="C464" s="10" t="s">
        <v>963</v>
      </c>
      <c r="D464" s="11" t="s">
        <v>964</v>
      </c>
      <c r="E464" s="25"/>
      <c r="F464" s="28" t="s">
        <v>1600</v>
      </c>
      <c r="G464" s="24"/>
    </row>
    <row r="465" spans="1:7" x14ac:dyDescent="0.25">
      <c r="A465" s="8">
        <v>44611</v>
      </c>
      <c r="B465" s="9" t="s">
        <v>34</v>
      </c>
      <c r="C465" s="10" t="s">
        <v>965</v>
      </c>
      <c r="D465" s="11" t="s">
        <v>966</v>
      </c>
      <c r="E465" s="25"/>
      <c r="F465" s="28" t="s">
        <v>1601</v>
      </c>
      <c r="G465" s="24"/>
    </row>
    <row r="466" spans="1:7" x14ac:dyDescent="0.25">
      <c r="A466" s="8">
        <v>44588</v>
      </c>
      <c r="B466" s="9" t="s">
        <v>34</v>
      </c>
      <c r="C466" s="10" t="s">
        <v>967</v>
      </c>
      <c r="D466" s="11" t="s">
        <v>968</v>
      </c>
      <c r="E466" s="25"/>
      <c r="F466" s="28" t="s">
        <v>1602</v>
      </c>
      <c r="G466" s="24"/>
    </row>
    <row r="467" spans="1:7" x14ac:dyDescent="0.25">
      <c r="A467" s="8">
        <v>44609</v>
      </c>
      <c r="B467" s="9" t="s">
        <v>34</v>
      </c>
      <c r="C467" s="10" t="s">
        <v>969</v>
      </c>
      <c r="D467" s="11" t="s">
        <v>970</v>
      </c>
      <c r="E467" s="25"/>
      <c r="F467" s="28" t="s">
        <v>1603</v>
      </c>
      <c r="G467" s="24"/>
    </row>
    <row r="468" spans="1:7" x14ac:dyDescent="0.25">
      <c r="A468" s="8">
        <v>44602</v>
      </c>
      <c r="B468" s="9" t="s">
        <v>34</v>
      </c>
      <c r="C468" s="10" t="s">
        <v>971</v>
      </c>
      <c r="D468" s="11" t="s">
        <v>972</v>
      </c>
      <c r="E468" s="25"/>
      <c r="F468" s="28" t="s">
        <v>1604</v>
      </c>
      <c r="G468" s="24"/>
    </row>
    <row r="469" spans="1:7" x14ac:dyDescent="0.25">
      <c r="A469" s="8">
        <v>44611</v>
      </c>
      <c r="B469" s="9" t="s">
        <v>34</v>
      </c>
      <c r="C469" s="10" t="s">
        <v>973</v>
      </c>
      <c r="D469" s="11" t="s">
        <v>974</v>
      </c>
      <c r="E469" s="25"/>
      <c r="F469" s="28" t="s">
        <v>1605</v>
      </c>
      <c r="G469" s="24"/>
    </row>
    <row r="470" spans="1:7" x14ac:dyDescent="0.25">
      <c r="A470" s="8">
        <v>44622</v>
      </c>
      <c r="B470" s="9" t="s">
        <v>34</v>
      </c>
      <c r="C470" s="10" t="s">
        <v>975</v>
      </c>
      <c r="D470" s="11" t="s">
        <v>976</v>
      </c>
      <c r="E470" s="25"/>
      <c r="F470" s="28" t="s">
        <v>1606</v>
      </c>
      <c r="G470" s="24"/>
    </row>
    <row r="471" spans="1:7" x14ac:dyDescent="0.25">
      <c r="A471" s="8">
        <v>44614</v>
      </c>
      <c r="B471" s="9" t="s">
        <v>34</v>
      </c>
      <c r="C471" s="10" t="s">
        <v>977</v>
      </c>
      <c r="D471" s="11" t="s">
        <v>978</v>
      </c>
      <c r="E471" s="25"/>
      <c r="F471" s="28" t="s">
        <v>1607</v>
      </c>
      <c r="G471" s="24"/>
    </row>
    <row r="472" spans="1:7" x14ac:dyDescent="0.25">
      <c r="A472" s="8">
        <v>44614</v>
      </c>
      <c r="B472" s="9" t="s">
        <v>34</v>
      </c>
      <c r="C472" s="10" t="s">
        <v>979</v>
      </c>
      <c r="D472" s="11" t="s">
        <v>980</v>
      </c>
      <c r="E472" s="25"/>
      <c r="F472" s="28" t="s">
        <v>1608</v>
      </c>
      <c r="G472" s="24"/>
    </row>
    <row r="473" spans="1:7" x14ac:dyDescent="0.25">
      <c r="A473" s="8">
        <v>44614</v>
      </c>
      <c r="B473" s="9" t="s">
        <v>34</v>
      </c>
      <c r="C473" s="10" t="s">
        <v>981</v>
      </c>
      <c r="D473" s="11" t="s">
        <v>982</v>
      </c>
      <c r="E473" s="25"/>
      <c r="F473" s="28" t="s">
        <v>1609</v>
      </c>
      <c r="G473" s="24"/>
    </row>
    <row r="474" spans="1:7" x14ac:dyDescent="0.25">
      <c r="A474" s="8">
        <v>44614</v>
      </c>
      <c r="B474" s="9" t="s">
        <v>34</v>
      </c>
      <c r="C474" s="10" t="s">
        <v>983</v>
      </c>
      <c r="D474" s="11" t="s">
        <v>984</v>
      </c>
      <c r="E474" s="25"/>
      <c r="F474" s="28" t="s">
        <v>1610</v>
      </c>
      <c r="G474" s="24"/>
    </row>
    <row r="475" spans="1:7" x14ac:dyDescent="0.25">
      <c r="A475" s="8">
        <v>44614</v>
      </c>
      <c r="B475" s="9" t="s">
        <v>34</v>
      </c>
      <c r="C475" s="10" t="s">
        <v>985</v>
      </c>
      <c r="D475" s="11" t="s">
        <v>986</v>
      </c>
      <c r="E475" s="25"/>
      <c r="F475" s="28" t="s">
        <v>1611</v>
      </c>
      <c r="G475" s="24"/>
    </row>
    <row r="476" spans="1:7" x14ac:dyDescent="0.25">
      <c r="A476" s="8">
        <v>44614</v>
      </c>
      <c r="B476" s="9" t="s">
        <v>34</v>
      </c>
      <c r="C476" s="10" t="s">
        <v>987</v>
      </c>
      <c r="D476" s="11" t="s">
        <v>988</v>
      </c>
      <c r="E476" s="25"/>
      <c r="F476" s="28" t="s">
        <v>1612</v>
      </c>
      <c r="G476" s="24"/>
    </row>
    <row r="477" spans="1:7" x14ac:dyDescent="0.25">
      <c r="A477" s="8">
        <v>44615</v>
      </c>
      <c r="B477" s="9" t="s">
        <v>34</v>
      </c>
      <c r="C477" s="10" t="s">
        <v>989</v>
      </c>
      <c r="D477" s="11" t="s">
        <v>990</v>
      </c>
      <c r="E477" s="25"/>
      <c r="F477" s="28" t="s">
        <v>1613</v>
      </c>
      <c r="G477" s="24"/>
    </row>
    <row r="478" spans="1:7" x14ac:dyDescent="0.25">
      <c r="A478" s="8">
        <v>44615</v>
      </c>
      <c r="B478" s="9" t="s">
        <v>34</v>
      </c>
      <c r="C478" s="10" t="s">
        <v>991</v>
      </c>
      <c r="D478" s="11" t="s">
        <v>992</v>
      </c>
      <c r="E478" s="25"/>
      <c r="F478" s="28" t="s">
        <v>1614</v>
      </c>
      <c r="G478" s="24"/>
    </row>
    <row r="479" spans="1:7" x14ac:dyDescent="0.25">
      <c r="A479" s="8">
        <v>44615</v>
      </c>
      <c r="B479" s="9" t="s">
        <v>34</v>
      </c>
      <c r="C479" s="10" t="s">
        <v>993</v>
      </c>
      <c r="D479" s="11" t="s">
        <v>994</v>
      </c>
      <c r="E479" s="25"/>
      <c r="F479" s="28" t="s">
        <v>1615</v>
      </c>
      <c r="G479" s="24"/>
    </row>
    <row r="480" spans="1:7" x14ac:dyDescent="0.25">
      <c r="A480" s="8">
        <v>44615</v>
      </c>
      <c r="B480" s="9" t="s">
        <v>34</v>
      </c>
      <c r="C480" s="10" t="s">
        <v>995</v>
      </c>
      <c r="D480" s="11" t="s">
        <v>996</v>
      </c>
      <c r="E480" s="25"/>
      <c r="F480" s="28" t="s">
        <v>1616</v>
      </c>
      <c r="G480" s="24"/>
    </row>
    <row r="481" spans="1:7" x14ac:dyDescent="0.25">
      <c r="A481" s="8">
        <v>44615</v>
      </c>
      <c r="B481" s="9" t="s">
        <v>34</v>
      </c>
      <c r="C481" s="10" t="s">
        <v>997</v>
      </c>
      <c r="D481" s="11" t="s">
        <v>998</v>
      </c>
      <c r="E481" s="25"/>
      <c r="F481" s="28" t="s">
        <v>1617</v>
      </c>
      <c r="G481" s="24"/>
    </row>
    <row r="482" spans="1:7" x14ac:dyDescent="0.25">
      <c r="A482" s="8">
        <v>44616</v>
      </c>
      <c r="B482" s="9" t="s">
        <v>34</v>
      </c>
      <c r="C482" s="10" t="s">
        <v>999</v>
      </c>
      <c r="D482" s="11" t="s">
        <v>1000</v>
      </c>
      <c r="E482" s="25"/>
      <c r="F482" s="28" t="s">
        <v>1618</v>
      </c>
      <c r="G482" s="24"/>
    </row>
    <row r="483" spans="1:7" x14ac:dyDescent="0.25">
      <c r="A483" s="8">
        <v>44616</v>
      </c>
      <c r="B483" s="9" t="s">
        <v>34</v>
      </c>
      <c r="C483" s="10" t="s">
        <v>1001</v>
      </c>
      <c r="D483" s="11" t="s">
        <v>1002</v>
      </c>
      <c r="E483" s="25"/>
      <c r="F483" s="28" t="s">
        <v>1619</v>
      </c>
      <c r="G483" s="24"/>
    </row>
    <row r="484" spans="1:7" x14ac:dyDescent="0.25">
      <c r="A484" s="8">
        <v>44616</v>
      </c>
      <c r="B484" s="9" t="s">
        <v>34</v>
      </c>
      <c r="C484" s="10" t="s">
        <v>1003</v>
      </c>
      <c r="D484" s="11" t="s">
        <v>1004</v>
      </c>
      <c r="E484" s="25"/>
      <c r="F484" s="28" t="s">
        <v>1620</v>
      </c>
      <c r="G484" s="24"/>
    </row>
    <row r="485" spans="1:7" x14ac:dyDescent="0.25">
      <c r="A485" s="8">
        <v>44616</v>
      </c>
      <c r="B485" s="9" t="s">
        <v>34</v>
      </c>
      <c r="C485" s="10" t="s">
        <v>1005</v>
      </c>
      <c r="D485" s="11" t="s">
        <v>1006</v>
      </c>
      <c r="E485" s="25"/>
      <c r="F485" s="28" t="s">
        <v>1621</v>
      </c>
      <c r="G485" s="24"/>
    </row>
    <row r="486" spans="1:7" x14ac:dyDescent="0.25">
      <c r="A486" s="8">
        <v>44616</v>
      </c>
      <c r="B486" s="9" t="s">
        <v>34</v>
      </c>
      <c r="C486" s="10" t="s">
        <v>1007</v>
      </c>
      <c r="D486" s="11" t="s">
        <v>1008</v>
      </c>
      <c r="E486" s="25"/>
      <c r="F486" s="28" t="s">
        <v>1622</v>
      </c>
      <c r="G486" s="24"/>
    </row>
    <row r="487" spans="1:7" x14ac:dyDescent="0.25">
      <c r="A487" s="8">
        <v>44616</v>
      </c>
      <c r="B487" s="9" t="s">
        <v>34</v>
      </c>
      <c r="C487" s="10" t="s">
        <v>1009</v>
      </c>
      <c r="D487" s="11" t="s">
        <v>1010</v>
      </c>
      <c r="E487" s="25"/>
      <c r="F487" s="28" t="s">
        <v>1623</v>
      </c>
      <c r="G487" s="24"/>
    </row>
    <row r="488" spans="1:7" x14ac:dyDescent="0.25">
      <c r="A488" s="8">
        <v>44616</v>
      </c>
      <c r="B488" s="9" t="s">
        <v>34</v>
      </c>
      <c r="C488" s="10" t="s">
        <v>1011</v>
      </c>
      <c r="D488" s="11" t="s">
        <v>1012</v>
      </c>
      <c r="E488" s="25"/>
      <c r="F488" s="28" t="s">
        <v>1624</v>
      </c>
      <c r="G488" s="24"/>
    </row>
    <row r="489" spans="1:7" x14ac:dyDescent="0.25">
      <c r="A489" s="8">
        <v>44617</v>
      </c>
      <c r="B489" s="9" t="s">
        <v>34</v>
      </c>
      <c r="C489" s="10" t="s">
        <v>1013</v>
      </c>
      <c r="D489" s="11" t="s">
        <v>1014</v>
      </c>
      <c r="E489" s="25"/>
      <c r="F489" s="28" t="s">
        <v>1625</v>
      </c>
      <c r="G489" s="24"/>
    </row>
    <row r="490" spans="1:7" x14ac:dyDescent="0.25">
      <c r="A490" s="8">
        <v>44617</v>
      </c>
      <c r="B490" s="9" t="s">
        <v>34</v>
      </c>
      <c r="C490" s="10" t="s">
        <v>1015</v>
      </c>
      <c r="D490" s="11" t="s">
        <v>1016</v>
      </c>
      <c r="E490" s="25"/>
      <c r="F490" s="28" t="s">
        <v>1626</v>
      </c>
      <c r="G490" s="24"/>
    </row>
    <row r="491" spans="1:7" x14ac:dyDescent="0.25">
      <c r="A491" s="8">
        <v>44617</v>
      </c>
      <c r="B491" s="9" t="s">
        <v>675</v>
      </c>
      <c r="C491" s="10" t="s">
        <v>1017</v>
      </c>
      <c r="D491" s="11" t="s">
        <v>1018</v>
      </c>
      <c r="E491" s="25"/>
      <c r="F491" s="28" t="s">
        <v>1627</v>
      </c>
      <c r="G491" s="24"/>
    </row>
    <row r="492" spans="1:7" x14ac:dyDescent="0.25">
      <c r="A492" s="8">
        <v>44617</v>
      </c>
      <c r="B492" s="9" t="s">
        <v>34</v>
      </c>
      <c r="C492" s="10" t="s">
        <v>1019</v>
      </c>
      <c r="D492" s="11" t="s">
        <v>1020</v>
      </c>
      <c r="E492" s="25"/>
      <c r="F492" s="28" t="s">
        <v>1628</v>
      </c>
      <c r="G492" s="24"/>
    </row>
    <row r="493" spans="1:7" x14ac:dyDescent="0.25">
      <c r="A493" s="8">
        <v>44617</v>
      </c>
      <c r="B493" s="9" t="s">
        <v>34</v>
      </c>
      <c r="C493" s="10" t="s">
        <v>1021</v>
      </c>
      <c r="D493" s="11" t="s">
        <v>1022</v>
      </c>
      <c r="E493" s="25"/>
      <c r="F493" s="28" t="s">
        <v>1629</v>
      </c>
      <c r="G493" s="24"/>
    </row>
    <row r="494" spans="1:7" x14ac:dyDescent="0.25">
      <c r="A494" s="8">
        <v>44617</v>
      </c>
      <c r="B494" s="9" t="s">
        <v>34</v>
      </c>
      <c r="C494" s="10" t="s">
        <v>1023</v>
      </c>
      <c r="D494" s="11" t="s">
        <v>1024</v>
      </c>
      <c r="E494" s="25"/>
      <c r="F494" s="28" t="s">
        <v>1630</v>
      </c>
      <c r="G494" s="24"/>
    </row>
    <row r="495" spans="1:7" x14ac:dyDescent="0.25">
      <c r="A495" s="8">
        <v>44617</v>
      </c>
      <c r="B495" s="9" t="s">
        <v>34</v>
      </c>
      <c r="C495" s="10" t="s">
        <v>1025</v>
      </c>
      <c r="D495" s="11" t="s">
        <v>1026</v>
      </c>
      <c r="E495" s="25"/>
      <c r="F495" s="28" t="s">
        <v>1631</v>
      </c>
      <c r="G495" s="24"/>
    </row>
    <row r="496" spans="1:7" x14ac:dyDescent="0.25">
      <c r="A496" s="8">
        <v>44617</v>
      </c>
      <c r="B496" s="9" t="s">
        <v>34</v>
      </c>
      <c r="C496" s="10" t="s">
        <v>1027</v>
      </c>
      <c r="D496" s="11" t="s">
        <v>1028</v>
      </c>
      <c r="E496" s="25"/>
      <c r="F496" s="28" t="s">
        <v>1632</v>
      </c>
      <c r="G496" s="24"/>
    </row>
    <row r="497" spans="1:7" x14ac:dyDescent="0.25">
      <c r="A497" s="8">
        <v>44618</v>
      </c>
      <c r="B497" s="9" t="s">
        <v>34</v>
      </c>
      <c r="C497" s="10" t="s">
        <v>1029</v>
      </c>
      <c r="D497" s="11" t="s">
        <v>1030</v>
      </c>
      <c r="E497" s="25"/>
      <c r="F497" s="28" t="s">
        <v>1633</v>
      </c>
      <c r="G497" s="24"/>
    </row>
    <row r="498" spans="1:7" x14ac:dyDescent="0.25">
      <c r="A498" s="8">
        <v>44618</v>
      </c>
      <c r="B498" s="9" t="s">
        <v>34</v>
      </c>
      <c r="C498" s="10" t="s">
        <v>1031</v>
      </c>
      <c r="D498" s="11" t="s">
        <v>1032</v>
      </c>
      <c r="E498" s="25"/>
      <c r="F498" s="28" t="s">
        <v>1634</v>
      </c>
      <c r="G498" s="24"/>
    </row>
    <row r="499" spans="1:7" x14ac:dyDescent="0.25">
      <c r="A499" s="8">
        <v>44618</v>
      </c>
      <c r="B499" s="9" t="s">
        <v>34</v>
      </c>
      <c r="C499" s="10" t="s">
        <v>1033</v>
      </c>
      <c r="D499" s="11" t="s">
        <v>1034</v>
      </c>
      <c r="E499" s="25"/>
      <c r="F499" s="28" t="s">
        <v>1635</v>
      </c>
      <c r="G499" s="24"/>
    </row>
    <row r="500" spans="1:7" x14ac:dyDescent="0.25">
      <c r="A500" s="8">
        <v>44618</v>
      </c>
      <c r="B500" s="9" t="s">
        <v>34</v>
      </c>
      <c r="C500" s="10" t="s">
        <v>1035</v>
      </c>
      <c r="D500" s="11" t="s">
        <v>1036</v>
      </c>
      <c r="E500" s="25"/>
      <c r="F500" s="28" t="s">
        <v>1636</v>
      </c>
      <c r="G500" s="24"/>
    </row>
    <row r="501" spans="1:7" x14ac:dyDescent="0.25">
      <c r="A501" s="8">
        <v>44618</v>
      </c>
      <c r="B501" s="9" t="s">
        <v>34</v>
      </c>
      <c r="C501" s="10" t="s">
        <v>1037</v>
      </c>
      <c r="D501" s="11" t="s">
        <v>1038</v>
      </c>
      <c r="E501" s="25"/>
      <c r="F501" s="28" t="s">
        <v>1637</v>
      </c>
      <c r="G501" s="24"/>
    </row>
    <row r="502" spans="1:7" x14ac:dyDescent="0.25">
      <c r="A502" s="8">
        <v>44618</v>
      </c>
      <c r="B502" s="9" t="s">
        <v>34</v>
      </c>
      <c r="C502" s="10" t="s">
        <v>1039</v>
      </c>
      <c r="D502" s="11" t="s">
        <v>1040</v>
      </c>
      <c r="E502" s="25"/>
      <c r="F502" s="28" t="s">
        <v>1638</v>
      </c>
      <c r="G502" s="24"/>
    </row>
    <row r="503" spans="1:7" x14ac:dyDescent="0.25">
      <c r="A503" s="8">
        <v>44618</v>
      </c>
      <c r="B503" s="9" t="s">
        <v>34</v>
      </c>
      <c r="C503" s="10" t="s">
        <v>1041</v>
      </c>
      <c r="D503" s="11" t="s">
        <v>1042</v>
      </c>
      <c r="E503" s="25"/>
      <c r="F503" s="28" t="s">
        <v>1639</v>
      </c>
      <c r="G503" s="24"/>
    </row>
    <row r="504" spans="1:7" x14ac:dyDescent="0.25">
      <c r="A504" s="8">
        <v>44619</v>
      </c>
      <c r="B504" s="9" t="s">
        <v>34</v>
      </c>
      <c r="C504" s="10" t="s">
        <v>1043</v>
      </c>
      <c r="D504" s="11" t="s">
        <v>1044</v>
      </c>
      <c r="E504" s="25"/>
      <c r="F504" s="28" t="s">
        <v>1640</v>
      </c>
      <c r="G504" s="24"/>
    </row>
    <row r="505" spans="1:7" x14ac:dyDescent="0.25">
      <c r="A505" s="8">
        <v>44603</v>
      </c>
      <c r="B505" s="9" t="s">
        <v>34</v>
      </c>
      <c r="C505" s="10" t="s">
        <v>1045</v>
      </c>
      <c r="D505" s="11" t="s">
        <v>1046</v>
      </c>
      <c r="E505" s="25"/>
      <c r="F505" s="28" t="s">
        <v>1641</v>
      </c>
      <c r="G505" s="24"/>
    </row>
    <row r="506" spans="1:7" x14ac:dyDescent="0.25">
      <c r="A506" s="8">
        <v>44604</v>
      </c>
      <c r="B506" s="9" t="s">
        <v>34</v>
      </c>
      <c r="C506" s="10" t="s">
        <v>1047</v>
      </c>
      <c r="D506" s="11" t="s">
        <v>1048</v>
      </c>
      <c r="E506" s="25"/>
      <c r="F506" s="28" t="s">
        <v>1642</v>
      </c>
      <c r="G506" s="24"/>
    </row>
    <row r="507" spans="1:7" x14ac:dyDescent="0.25">
      <c r="A507" s="8">
        <v>44611</v>
      </c>
      <c r="B507" s="9" t="s">
        <v>34</v>
      </c>
      <c r="C507" s="10" t="s">
        <v>1049</v>
      </c>
      <c r="D507" s="11" t="s">
        <v>1050</v>
      </c>
      <c r="E507" s="25"/>
      <c r="F507" s="28" t="s">
        <v>1643</v>
      </c>
      <c r="G507" s="24"/>
    </row>
    <row r="508" spans="1:7" x14ac:dyDescent="0.25">
      <c r="A508" s="8">
        <v>44612</v>
      </c>
      <c r="B508" s="9" t="s">
        <v>34</v>
      </c>
      <c r="C508" s="10" t="s">
        <v>1051</v>
      </c>
      <c r="D508" s="11" t="s">
        <v>1052</v>
      </c>
      <c r="E508" s="25"/>
      <c r="F508" s="28" t="s">
        <v>1644</v>
      </c>
      <c r="G508" s="24"/>
    </row>
    <row r="509" spans="1:7" x14ac:dyDescent="0.25">
      <c r="A509" s="8">
        <v>44600</v>
      </c>
      <c r="B509" s="9" t="s">
        <v>23</v>
      </c>
      <c r="C509" s="10" t="s">
        <v>1053</v>
      </c>
      <c r="D509" s="11" t="s">
        <v>1054</v>
      </c>
      <c r="E509" s="25"/>
      <c r="F509" s="28" t="s">
        <v>1645</v>
      </c>
      <c r="G509" s="24"/>
    </row>
    <row r="510" spans="1:7" x14ac:dyDescent="0.25">
      <c r="A510" s="8">
        <v>44591</v>
      </c>
      <c r="B510" s="9" t="s">
        <v>23</v>
      </c>
      <c r="C510" s="10" t="s">
        <v>1055</v>
      </c>
      <c r="D510" s="11" t="s">
        <v>1056</v>
      </c>
      <c r="E510" s="25"/>
      <c r="F510" s="28" t="s">
        <v>1646</v>
      </c>
      <c r="G510" s="24"/>
    </row>
    <row r="511" spans="1:7" x14ac:dyDescent="0.25">
      <c r="A511" s="8">
        <v>44586</v>
      </c>
      <c r="B511" s="9" t="s">
        <v>23</v>
      </c>
      <c r="C511" s="10" t="s">
        <v>1057</v>
      </c>
      <c r="D511" s="11" t="s">
        <v>1058</v>
      </c>
      <c r="E511" s="25"/>
      <c r="F511" s="28" t="s">
        <v>1647</v>
      </c>
      <c r="G511" s="24"/>
    </row>
    <row r="512" spans="1:7" x14ac:dyDescent="0.25">
      <c r="A512" s="8">
        <v>44599</v>
      </c>
      <c r="B512" s="9" t="s">
        <v>23</v>
      </c>
      <c r="C512" s="10" t="s">
        <v>1059</v>
      </c>
      <c r="D512" s="11" t="s">
        <v>1060</v>
      </c>
      <c r="E512" s="25"/>
      <c r="F512" s="28" t="s">
        <v>1648</v>
      </c>
      <c r="G512" s="24"/>
    </row>
    <row r="513" spans="1:7" x14ac:dyDescent="0.25">
      <c r="A513" s="8">
        <v>44592</v>
      </c>
      <c r="B513" s="9" t="s">
        <v>23</v>
      </c>
      <c r="C513" s="10" t="s">
        <v>1061</v>
      </c>
      <c r="D513" s="11" t="s">
        <v>1062</v>
      </c>
      <c r="E513" s="25"/>
      <c r="F513" s="28" t="s">
        <v>1649</v>
      </c>
      <c r="G513" s="24"/>
    </row>
    <row r="514" spans="1:7" x14ac:dyDescent="0.25">
      <c r="A514" s="8">
        <v>44603</v>
      </c>
      <c r="B514" s="9" t="s">
        <v>23</v>
      </c>
      <c r="C514" s="10" t="s">
        <v>1063</v>
      </c>
      <c r="D514" s="11" t="s">
        <v>1064</v>
      </c>
      <c r="E514" s="25"/>
      <c r="F514" s="28" t="s">
        <v>1650</v>
      </c>
      <c r="G514" s="24"/>
    </row>
    <row r="515" spans="1:7" x14ac:dyDescent="0.25">
      <c r="A515" s="8">
        <v>44619</v>
      </c>
      <c r="B515" s="9" t="s">
        <v>34</v>
      </c>
      <c r="C515" s="10" t="s">
        <v>1065</v>
      </c>
      <c r="D515" s="11" t="s">
        <v>1066</v>
      </c>
      <c r="E515" s="25"/>
      <c r="F515" s="28" t="s">
        <v>1651</v>
      </c>
      <c r="G515" s="24"/>
    </row>
    <row r="516" spans="1:7" x14ac:dyDescent="0.25">
      <c r="A516" s="8">
        <v>44619</v>
      </c>
      <c r="B516" s="9" t="s">
        <v>34</v>
      </c>
      <c r="C516" s="10" t="s">
        <v>1067</v>
      </c>
      <c r="D516" s="11" t="s">
        <v>1068</v>
      </c>
      <c r="E516" s="25"/>
      <c r="F516" s="28" t="s">
        <v>1652</v>
      </c>
      <c r="G516" s="24"/>
    </row>
    <row r="517" spans="1:7" x14ac:dyDescent="0.25">
      <c r="A517" s="8">
        <v>44619</v>
      </c>
      <c r="B517" s="9" t="s">
        <v>34</v>
      </c>
      <c r="C517" s="10" t="s">
        <v>1069</v>
      </c>
      <c r="D517" s="11" t="s">
        <v>1070</v>
      </c>
      <c r="E517" s="25"/>
      <c r="F517" s="28" t="s">
        <v>1653</v>
      </c>
      <c r="G517" s="24"/>
    </row>
    <row r="518" spans="1:7" x14ac:dyDescent="0.25">
      <c r="A518" s="8">
        <v>44619</v>
      </c>
      <c r="B518" s="9" t="s">
        <v>34</v>
      </c>
      <c r="C518" s="10" t="s">
        <v>1071</v>
      </c>
      <c r="D518" s="11" t="s">
        <v>1072</v>
      </c>
      <c r="E518" s="25"/>
      <c r="F518" s="28" t="s">
        <v>1654</v>
      </c>
      <c r="G518" s="24"/>
    </row>
    <row r="519" spans="1:7" x14ac:dyDescent="0.25">
      <c r="A519" s="8">
        <v>44619</v>
      </c>
      <c r="B519" s="9" t="s">
        <v>34</v>
      </c>
      <c r="C519" s="10" t="s">
        <v>1073</v>
      </c>
      <c r="D519" s="11" t="s">
        <v>1074</v>
      </c>
      <c r="E519" s="25"/>
      <c r="F519" s="28" t="s">
        <v>1655</v>
      </c>
      <c r="G519" s="24"/>
    </row>
    <row r="520" spans="1:7" x14ac:dyDescent="0.25">
      <c r="A520" s="8">
        <v>44619</v>
      </c>
      <c r="B520" s="9" t="s">
        <v>34</v>
      </c>
      <c r="C520" s="10" t="s">
        <v>1075</v>
      </c>
      <c r="D520" s="11" t="s">
        <v>1076</v>
      </c>
      <c r="E520" s="25"/>
      <c r="F520" s="28" t="s">
        <v>1656</v>
      </c>
      <c r="G520" s="24"/>
    </row>
    <row r="521" spans="1:7" x14ac:dyDescent="0.25">
      <c r="A521" s="8">
        <v>44619</v>
      </c>
      <c r="B521" s="9" t="s">
        <v>34</v>
      </c>
      <c r="C521" s="10" t="s">
        <v>1077</v>
      </c>
      <c r="D521" s="11" t="s">
        <v>1078</v>
      </c>
      <c r="E521" s="25"/>
      <c r="F521" s="28" t="s">
        <v>1657</v>
      </c>
      <c r="G521" s="24"/>
    </row>
    <row r="522" spans="1:7" x14ac:dyDescent="0.25">
      <c r="A522" s="8">
        <v>44620</v>
      </c>
      <c r="B522" s="9" t="s">
        <v>34</v>
      </c>
      <c r="C522" s="10" t="s">
        <v>1079</v>
      </c>
      <c r="D522" s="11" t="s">
        <v>1080</v>
      </c>
      <c r="E522" s="25"/>
      <c r="F522" s="28" t="s">
        <v>1658</v>
      </c>
      <c r="G522" s="24"/>
    </row>
    <row r="523" spans="1:7" x14ac:dyDescent="0.25">
      <c r="A523" s="8">
        <v>44620</v>
      </c>
      <c r="B523" s="9" t="s">
        <v>34</v>
      </c>
      <c r="C523" s="10" t="s">
        <v>1081</v>
      </c>
      <c r="D523" s="11" t="s">
        <v>1082</v>
      </c>
      <c r="E523" s="25"/>
      <c r="F523" s="28" t="s">
        <v>1659</v>
      </c>
      <c r="G523" s="24"/>
    </row>
    <row r="524" spans="1:7" x14ac:dyDescent="0.25">
      <c r="A524" s="8">
        <v>44620</v>
      </c>
      <c r="B524" s="9" t="s">
        <v>34</v>
      </c>
      <c r="C524" s="10" t="s">
        <v>1083</v>
      </c>
      <c r="D524" s="11" t="s">
        <v>1084</v>
      </c>
      <c r="E524" s="25"/>
      <c r="F524" s="28" t="s">
        <v>1660</v>
      </c>
      <c r="G524" s="24"/>
    </row>
    <row r="525" spans="1:7" x14ac:dyDescent="0.25">
      <c r="A525" s="8">
        <v>44620</v>
      </c>
      <c r="B525" s="9" t="s">
        <v>34</v>
      </c>
      <c r="C525" s="10" t="s">
        <v>1085</v>
      </c>
      <c r="D525" s="11" t="s">
        <v>1086</v>
      </c>
      <c r="E525" s="25"/>
      <c r="F525" s="28" t="s">
        <v>1661</v>
      </c>
      <c r="G525" s="24"/>
    </row>
    <row r="526" spans="1:7" x14ac:dyDescent="0.25">
      <c r="A526" s="8">
        <v>44620</v>
      </c>
      <c r="B526" s="9" t="s">
        <v>34</v>
      </c>
      <c r="C526" s="10" t="s">
        <v>1087</v>
      </c>
      <c r="D526" s="11" t="s">
        <v>1088</v>
      </c>
      <c r="E526" s="25"/>
      <c r="F526" s="28" t="s">
        <v>1662</v>
      </c>
      <c r="G526" s="24"/>
    </row>
    <row r="527" spans="1:7" x14ac:dyDescent="0.25">
      <c r="A527" s="8">
        <v>44620</v>
      </c>
      <c r="B527" s="9" t="s">
        <v>1135</v>
      </c>
      <c r="C527" s="10" t="s">
        <v>1089</v>
      </c>
      <c r="D527" s="11" t="s">
        <v>1090</v>
      </c>
      <c r="E527" s="25"/>
      <c r="F527" s="28" t="s">
        <v>1663</v>
      </c>
      <c r="G527" s="24"/>
    </row>
    <row r="528" spans="1:7" x14ac:dyDescent="0.25">
      <c r="A528" s="8">
        <v>44620</v>
      </c>
      <c r="B528" s="9" t="s">
        <v>34</v>
      </c>
      <c r="C528" s="10" t="s">
        <v>1091</v>
      </c>
      <c r="D528" s="11" t="s">
        <v>1092</v>
      </c>
      <c r="E528" s="25"/>
      <c r="F528" s="28" t="s">
        <v>1664</v>
      </c>
      <c r="G528" s="24"/>
    </row>
    <row r="529" spans="1:7" x14ac:dyDescent="0.25">
      <c r="A529" s="8">
        <v>44620</v>
      </c>
      <c r="B529" s="9" t="s">
        <v>34</v>
      </c>
      <c r="C529" s="10" t="s">
        <v>1093</v>
      </c>
      <c r="D529" s="11" t="s">
        <v>1094</v>
      </c>
      <c r="E529" s="25"/>
      <c r="F529" s="28" t="s">
        <v>1665</v>
      </c>
      <c r="G529" s="24"/>
    </row>
    <row r="530" spans="1:7" x14ac:dyDescent="0.25">
      <c r="A530" s="8">
        <v>44621</v>
      </c>
      <c r="B530" s="9" t="s">
        <v>34</v>
      </c>
      <c r="C530" s="10" t="s">
        <v>1095</v>
      </c>
      <c r="D530" s="11" t="s">
        <v>1096</v>
      </c>
      <c r="E530" s="25"/>
      <c r="F530" s="28" t="s">
        <v>1666</v>
      </c>
      <c r="G530" s="24"/>
    </row>
    <row r="531" spans="1:7" x14ac:dyDescent="0.25">
      <c r="A531" s="8">
        <v>44621</v>
      </c>
      <c r="B531" s="9" t="s">
        <v>34</v>
      </c>
      <c r="C531" s="10" t="s">
        <v>1097</v>
      </c>
      <c r="D531" s="11" t="s">
        <v>1098</v>
      </c>
      <c r="E531" s="25"/>
      <c r="F531" s="28" t="s">
        <v>1667</v>
      </c>
      <c r="G531" s="24"/>
    </row>
    <row r="532" spans="1:7" x14ac:dyDescent="0.25">
      <c r="A532" s="8">
        <v>44621</v>
      </c>
      <c r="B532" s="9" t="s">
        <v>34</v>
      </c>
      <c r="C532" s="10" t="s">
        <v>1099</v>
      </c>
      <c r="D532" s="11" t="s">
        <v>1100</v>
      </c>
      <c r="E532" s="25"/>
      <c r="F532" s="28" t="s">
        <v>1668</v>
      </c>
      <c r="G532" s="24"/>
    </row>
    <row r="533" spans="1:7" x14ac:dyDescent="0.25">
      <c r="A533" s="8">
        <v>44621</v>
      </c>
      <c r="B533" s="9" t="s">
        <v>34</v>
      </c>
      <c r="C533" s="10" t="s">
        <v>1101</v>
      </c>
      <c r="D533" s="11" t="s">
        <v>1102</v>
      </c>
      <c r="E533" s="25"/>
      <c r="F533" s="28" t="s">
        <v>1669</v>
      </c>
      <c r="G533" s="24"/>
    </row>
    <row r="534" spans="1:7" x14ac:dyDescent="0.25">
      <c r="A534" s="8">
        <v>44621</v>
      </c>
      <c r="B534" s="9" t="s">
        <v>34</v>
      </c>
      <c r="C534" s="10" t="s">
        <v>1103</v>
      </c>
      <c r="D534" s="11" t="s">
        <v>1104</v>
      </c>
      <c r="E534" s="25"/>
      <c r="F534" s="28" t="s">
        <v>1670</v>
      </c>
      <c r="G534" s="24"/>
    </row>
    <row r="535" spans="1:7" x14ac:dyDescent="0.25">
      <c r="A535" s="8">
        <v>44621</v>
      </c>
      <c r="B535" s="9" t="s">
        <v>34</v>
      </c>
      <c r="C535" s="10" t="s">
        <v>1105</v>
      </c>
      <c r="D535" s="11" t="s">
        <v>1106</v>
      </c>
      <c r="E535" s="25"/>
      <c r="F535" s="28" t="s">
        <v>1671</v>
      </c>
      <c r="G535" s="24"/>
    </row>
    <row r="536" spans="1:7" x14ac:dyDescent="0.25">
      <c r="A536" s="8">
        <v>44621</v>
      </c>
      <c r="B536" s="9" t="s">
        <v>34</v>
      </c>
      <c r="C536" s="10" t="s">
        <v>1107</v>
      </c>
      <c r="D536" s="11" t="s">
        <v>1108</v>
      </c>
      <c r="E536" s="25"/>
      <c r="F536" s="28" t="s">
        <v>1672</v>
      </c>
      <c r="G536" s="24"/>
    </row>
    <row r="537" spans="1:7" x14ac:dyDescent="0.25">
      <c r="A537" s="8">
        <v>44623</v>
      </c>
      <c r="B537" s="9" t="s">
        <v>34</v>
      </c>
      <c r="C537" s="10" t="s">
        <v>1109</v>
      </c>
      <c r="D537" s="11" t="s">
        <v>1110</v>
      </c>
      <c r="E537" s="25"/>
      <c r="F537" s="28" t="s">
        <v>1673</v>
      </c>
      <c r="G537" s="24"/>
    </row>
    <row r="538" spans="1:7" x14ac:dyDescent="0.25">
      <c r="A538" s="8">
        <v>44623</v>
      </c>
      <c r="B538" s="9" t="s">
        <v>34</v>
      </c>
      <c r="C538" s="10" t="s">
        <v>1111</v>
      </c>
      <c r="D538" s="11" t="s">
        <v>1112</v>
      </c>
      <c r="E538" s="25"/>
      <c r="F538" s="28" t="s">
        <v>1674</v>
      </c>
      <c r="G538" s="24"/>
    </row>
    <row r="539" spans="1:7" x14ac:dyDescent="0.25">
      <c r="A539" s="8">
        <v>44624</v>
      </c>
      <c r="B539" s="9" t="s">
        <v>34</v>
      </c>
      <c r="C539" s="10" t="s">
        <v>1113</v>
      </c>
      <c r="D539" s="11" t="s">
        <v>1114</v>
      </c>
      <c r="E539" s="25"/>
      <c r="F539" s="28" t="s">
        <v>1675</v>
      </c>
      <c r="G539" s="24"/>
    </row>
    <row r="540" spans="1:7" x14ac:dyDescent="0.25">
      <c r="A540" s="8">
        <v>44627</v>
      </c>
      <c r="B540" s="9" t="s">
        <v>34</v>
      </c>
      <c r="C540" s="10" t="s">
        <v>1115</v>
      </c>
      <c r="D540" s="11" t="s">
        <v>1116</v>
      </c>
      <c r="E540" s="25"/>
      <c r="F540" s="28" t="s">
        <v>1676</v>
      </c>
      <c r="G540" s="24"/>
    </row>
    <row r="541" spans="1:7" x14ac:dyDescent="0.25">
      <c r="A541" s="8">
        <v>44627</v>
      </c>
      <c r="B541" s="9" t="s">
        <v>34</v>
      </c>
      <c r="C541" s="10" t="s">
        <v>1117</v>
      </c>
      <c r="D541" s="11" t="s">
        <v>1118</v>
      </c>
      <c r="E541" s="25"/>
      <c r="F541" s="28" t="s">
        <v>1677</v>
      </c>
      <c r="G541" s="24"/>
    </row>
    <row r="542" spans="1:7" x14ac:dyDescent="0.25">
      <c r="A542" s="8">
        <v>44627</v>
      </c>
      <c r="B542" s="9" t="s">
        <v>34</v>
      </c>
      <c r="C542" s="10" t="s">
        <v>1119</v>
      </c>
      <c r="D542" s="11" t="s">
        <v>1120</v>
      </c>
      <c r="E542" s="25"/>
      <c r="F542" s="28" t="s">
        <v>1678</v>
      </c>
      <c r="G542" s="24"/>
    </row>
    <row r="543" spans="1:7" x14ac:dyDescent="0.25">
      <c r="A543" s="8">
        <v>44627</v>
      </c>
      <c r="B543" s="9" t="s">
        <v>34</v>
      </c>
      <c r="C543" s="10" t="s">
        <v>1121</v>
      </c>
      <c r="D543" s="11" t="s">
        <v>1122</v>
      </c>
      <c r="E543" s="25"/>
      <c r="F543" s="28" t="s">
        <v>1679</v>
      </c>
      <c r="G543" s="24"/>
    </row>
    <row r="544" spans="1:7" x14ac:dyDescent="0.25">
      <c r="A544" s="8">
        <v>44627</v>
      </c>
      <c r="B544" s="9" t="s">
        <v>34</v>
      </c>
      <c r="C544" s="10" t="s">
        <v>1123</v>
      </c>
      <c r="D544" s="11" t="s">
        <v>1124</v>
      </c>
      <c r="E544" s="25"/>
      <c r="F544" s="28" t="s">
        <v>1680</v>
      </c>
      <c r="G544" s="24"/>
    </row>
    <row r="545" spans="1:7" x14ac:dyDescent="0.25">
      <c r="A545" s="8">
        <v>44627</v>
      </c>
      <c r="B545" s="9" t="s">
        <v>34</v>
      </c>
      <c r="C545" s="10" t="s">
        <v>1125</v>
      </c>
      <c r="D545" s="11" t="s">
        <v>1126</v>
      </c>
      <c r="E545" s="25"/>
      <c r="F545" s="28" t="s">
        <v>1681</v>
      </c>
      <c r="G545" s="24"/>
    </row>
    <row r="546" spans="1:7" x14ac:dyDescent="0.25">
      <c r="A546" s="8">
        <v>44627</v>
      </c>
      <c r="B546" s="9" t="s">
        <v>34</v>
      </c>
      <c r="C546" s="10" t="s">
        <v>1127</v>
      </c>
      <c r="D546" s="11" t="s">
        <v>1128</v>
      </c>
      <c r="E546" s="25"/>
      <c r="F546" s="28" t="s">
        <v>1682</v>
      </c>
      <c r="G546" s="24"/>
    </row>
    <row r="547" spans="1:7" x14ac:dyDescent="0.25">
      <c r="A547" s="8">
        <v>44616</v>
      </c>
      <c r="B547" s="9" t="s">
        <v>34</v>
      </c>
      <c r="C547" s="10" t="s">
        <v>1129</v>
      </c>
      <c r="D547" s="11" t="s">
        <v>1130</v>
      </c>
      <c r="E547" s="25"/>
      <c r="F547" s="28" t="s">
        <v>1683</v>
      </c>
      <c r="G547" s="24"/>
    </row>
    <row r="548" spans="1:7" ht="15.75" thickBot="1" x14ac:dyDescent="0.3">
      <c r="A548" s="12">
        <v>44627</v>
      </c>
      <c r="B548" s="13" t="s">
        <v>34</v>
      </c>
      <c r="C548" s="14" t="s">
        <v>1131</v>
      </c>
      <c r="D548" s="15" t="s">
        <v>1132</v>
      </c>
      <c r="E548" s="29"/>
      <c r="F548" s="30" t="s">
        <v>1684</v>
      </c>
      <c r="G548" s="24"/>
    </row>
  </sheetData>
  <autoFilter ref="A3:F548" xr:uid="{00000000-0009-0000-0000-000000000000}"/>
  <conditionalFormatting sqref="A3:A545">
    <cfRule type="expression" dxfId="12" priority="11">
      <formula>#REF!&gt;TODAY()</formula>
    </cfRule>
  </conditionalFormatting>
  <conditionalFormatting sqref="C546">
    <cfRule type="duplicateValues" dxfId="11" priority="9"/>
  </conditionalFormatting>
  <conditionalFormatting sqref="D546">
    <cfRule type="duplicateValues" dxfId="10" priority="8"/>
  </conditionalFormatting>
  <conditionalFormatting sqref="A546">
    <cfRule type="expression" dxfId="9" priority="10">
      <formula>#REF!&gt;TODAY()</formula>
    </cfRule>
  </conditionalFormatting>
  <conditionalFormatting sqref="C548">
    <cfRule type="duplicateValues" dxfId="8" priority="6"/>
  </conditionalFormatting>
  <conditionalFormatting sqref="D548">
    <cfRule type="duplicateValues" dxfId="7" priority="5"/>
  </conditionalFormatting>
  <conditionalFormatting sqref="A548">
    <cfRule type="expression" dxfId="6" priority="7">
      <formula>#REF!&gt;TODAY()</formula>
    </cfRule>
  </conditionalFormatting>
  <conditionalFormatting sqref="C547">
    <cfRule type="duplicateValues" dxfId="5" priority="3"/>
  </conditionalFormatting>
  <conditionalFormatting sqref="D547">
    <cfRule type="duplicateValues" dxfId="4" priority="2"/>
  </conditionalFormatting>
  <conditionalFormatting sqref="A547">
    <cfRule type="expression" dxfId="3" priority="4">
      <formula>#REF!&gt;TODAY()</formula>
    </cfRule>
  </conditionalFormatting>
  <conditionalFormatting sqref="C3:C545">
    <cfRule type="duplicateValues" dxfId="2" priority="12"/>
  </conditionalFormatting>
  <conditionalFormatting sqref="D3:D545">
    <cfRule type="duplicateValues" dxfId="1" priority="13"/>
  </conditionalFormatting>
  <conditionalFormatting sqref="B453">
    <cfRule type="duplicateValues" dxfId="0" priority="1"/>
  </conditionalFormatting>
  <hyperlinks>
    <hyperlink ref="F4" r:id="rId1" display="https://www.ncbi.nlm.nih.gov/nuccore/ON600059" xr:uid="{00000000-0004-0000-0000-000000000000}"/>
    <hyperlink ref="F5" r:id="rId2" display="https://www.ncbi.nlm.nih.gov/nuccore/ON600060" xr:uid="{00000000-0004-0000-0000-000001000000}"/>
    <hyperlink ref="F6" r:id="rId3" display="https://www.ncbi.nlm.nih.gov/nuccore/ON600061" xr:uid="{00000000-0004-0000-0000-000002000000}"/>
    <hyperlink ref="F7" r:id="rId4" display="https://www.ncbi.nlm.nih.gov/nuccore/ON600062" xr:uid="{00000000-0004-0000-0000-000003000000}"/>
    <hyperlink ref="F8" r:id="rId5" display="https://www.ncbi.nlm.nih.gov/nuccore/ON600063" xr:uid="{00000000-0004-0000-0000-000004000000}"/>
    <hyperlink ref="F9" r:id="rId6" display="https://www.ncbi.nlm.nih.gov/nuccore/ON600064" xr:uid="{00000000-0004-0000-0000-000005000000}"/>
    <hyperlink ref="F10" r:id="rId7" display="https://www.ncbi.nlm.nih.gov/nuccore/ON600065" xr:uid="{00000000-0004-0000-0000-000006000000}"/>
    <hyperlink ref="F11" r:id="rId8" display="https://www.ncbi.nlm.nih.gov/nuccore/ON600066" xr:uid="{00000000-0004-0000-0000-000007000000}"/>
    <hyperlink ref="F12" r:id="rId9" display="https://www.ncbi.nlm.nih.gov/nuccore/ON600067" xr:uid="{00000000-0004-0000-0000-000008000000}"/>
    <hyperlink ref="F13" r:id="rId10" display="https://www.ncbi.nlm.nih.gov/nuccore/ON600068" xr:uid="{00000000-0004-0000-0000-000009000000}"/>
    <hyperlink ref="F14" r:id="rId11" display="https://www.ncbi.nlm.nih.gov/nuccore/ON600069" xr:uid="{00000000-0004-0000-0000-00000A000000}"/>
    <hyperlink ref="F15" r:id="rId12" display="https://www.ncbi.nlm.nih.gov/nuccore/ON600070" xr:uid="{00000000-0004-0000-0000-00000B000000}"/>
    <hyperlink ref="F16" r:id="rId13" display="https://www.ncbi.nlm.nih.gov/nuccore/ON600071" xr:uid="{00000000-0004-0000-0000-00000C000000}"/>
    <hyperlink ref="F17" r:id="rId14" display="https://www.ncbi.nlm.nih.gov/nuccore/ON600072" xr:uid="{00000000-0004-0000-0000-00000D000000}"/>
    <hyperlink ref="F18" r:id="rId15" display="https://www.ncbi.nlm.nih.gov/nuccore/ON600073" xr:uid="{00000000-0004-0000-0000-00000E000000}"/>
    <hyperlink ref="F19" r:id="rId16" display="https://www.ncbi.nlm.nih.gov/nuccore/ON600074" xr:uid="{00000000-0004-0000-0000-00000F000000}"/>
    <hyperlink ref="F20" r:id="rId17" display="https://www.ncbi.nlm.nih.gov/nuccore/ON600075" xr:uid="{00000000-0004-0000-0000-000010000000}"/>
    <hyperlink ref="F21" r:id="rId18" display="https://www.ncbi.nlm.nih.gov/nuccore/ON600076" xr:uid="{00000000-0004-0000-0000-000011000000}"/>
    <hyperlink ref="F22" r:id="rId19" display="https://www.ncbi.nlm.nih.gov/nuccore/ON600077" xr:uid="{00000000-0004-0000-0000-000012000000}"/>
    <hyperlink ref="F23" r:id="rId20" display="https://www.ncbi.nlm.nih.gov/nuccore/ON600078" xr:uid="{00000000-0004-0000-0000-000013000000}"/>
    <hyperlink ref="F24" r:id="rId21" display="https://www.ncbi.nlm.nih.gov/nuccore/ON600079" xr:uid="{00000000-0004-0000-0000-000014000000}"/>
    <hyperlink ref="F25" r:id="rId22" display="https://www.ncbi.nlm.nih.gov/nuccore/ON600080" xr:uid="{00000000-0004-0000-0000-000015000000}"/>
    <hyperlink ref="F26" r:id="rId23" display="https://www.ncbi.nlm.nih.gov/nuccore/ON600081" xr:uid="{00000000-0004-0000-0000-000016000000}"/>
    <hyperlink ref="F27" r:id="rId24" display="https://www.ncbi.nlm.nih.gov/nuccore/ON600082" xr:uid="{00000000-0004-0000-0000-000017000000}"/>
    <hyperlink ref="F28" r:id="rId25" display="https://www.ncbi.nlm.nih.gov/nuccore/ON600083" xr:uid="{00000000-0004-0000-0000-000018000000}"/>
    <hyperlink ref="F29" r:id="rId26" display="https://www.ncbi.nlm.nih.gov/nuccore/ON600084" xr:uid="{00000000-0004-0000-0000-000019000000}"/>
    <hyperlink ref="F30" r:id="rId27" display="https://www.ncbi.nlm.nih.gov/nuccore/ON600085" xr:uid="{00000000-0004-0000-0000-00001A000000}"/>
    <hyperlink ref="F31" r:id="rId28" display="https://www.ncbi.nlm.nih.gov/nuccore/ON600086" xr:uid="{00000000-0004-0000-0000-00001B000000}"/>
    <hyperlink ref="F32" r:id="rId29" display="https://www.ncbi.nlm.nih.gov/nuccore/ON600087" xr:uid="{00000000-0004-0000-0000-00001C000000}"/>
    <hyperlink ref="F33" r:id="rId30" display="https://www.ncbi.nlm.nih.gov/nuccore/ON600088" xr:uid="{00000000-0004-0000-0000-00001D000000}"/>
    <hyperlink ref="F34" r:id="rId31" display="https://www.ncbi.nlm.nih.gov/nuccore/ON600089" xr:uid="{00000000-0004-0000-0000-00001E000000}"/>
    <hyperlink ref="F35" r:id="rId32" display="https://www.ncbi.nlm.nih.gov/nuccore/ON600090" xr:uid="{00000000-0004-0000-0000-00001F000000}"/>
    <hyperlink ref="F36" r:id="rId33" display="https://www.ncbi.nlm.nih.gov/nuccore/ON600091" xr:uid="{00000000-0004-0000-0000-000020000000}"/>
    <hyperlink ref="F37" r:id="rId34" display="https://www.ncbi.nlm.nih.gov/nuccore/ON600092" xr:uid="{00000000-0004-0000-0000-000021000000}"/>
    <hyperlink ref="F38" r:id="rId35" display="https://www.ncbi.nlm.nih.gov/nuccore/ON600093" xr:uid="{00000000-0004-0000-0000-000022000000}"/>
    <hyperlink ref="F39" r:id="rId36" display="https://www.ncbi.nlm.nih.gov/nuccore/ON600094" xr:uid="{00000000-0004-0000-0000-000023000000}"/>
    <hyperlink ref="F40" r:id="rId37" display="https://www.ncbi.nlm.nih.gov/nuccore/ON600095" xr:uid="{00000000-0004-0000-0000-000024000000}"/>
    <hyperlink ref="F41" r:id="rId38" display="https://www.ncbi.nlm.nih.gov/nuccore/ON600096" xr:uid="{00000000-0004-0000-0000-000025000000}"/>
    <hyperlink ref="F42" r:id="rId39" display="https://www.ncbi.nlm.nih.gov/nuccore/ON600097" xr:uid="{00000000-0004-0000-0000-000026000000}"/>
    <hyperlink ref="F43" r:id="rId40" display="https://www.ncbi.nlm.nih.gov/nuccore/ON600098" xr:uid="{00000000-0004-0000-0000-000027000000}"/>
    <hyperlink ref="F44" r:id="rId41" display="https://www.ncbi.nlm.nih.gov/nuccore/ON600099" xr:uid="{00000000-0004-0000-0000-000028000000}"/>
    <hyperlink ref="F45" r:id="rId42" display="https://www.ncbi.nlm.nih.gov/nuccore/ON600100" xr:uid="{00000000-0004-0000-0000-000029000000}"/>
    <hyperlink ref="F46" r:id="rId43" display="https://www.ncbi.nlm.nih.gov/nuccore/ON600101" xr:uid="{00000000-0004-0000-0000-00002A000000}"/>
    <hyperlink ref="F47" r:id="rId44" display="https://www.ncbi.nlm.nih.gov/nuccore/ON600102" xr:uid="{00000000-0004-0000-0000-00002B000000}"/>
    <hyperlink ref="F48" r:id="rId45" display="https://www.ncbi.nlm.nih.gov/nuccore/ON600103" xr:uid="{00000000-0004-0000-0000-00002C000000}"/>
    <hyperlink ref="F49" r:id="rId46" display="https://www.ncbi.nlm.nih.gov/nuccore/ON600104" xr:uid="{00000000-0004-0000-0000-00002D000000}"/>
    <hyperlink ref="F50" r:id="rId47" display="https://www.ncbi.nlm.nih.gov/nuccore/ON600105" xr:uid="{00000000-0004-0000-0000-00002E000000}"/>
    <hyperlink ref="F51" r:id="rId48" display="https://www.ncbi.nlm.nih.gov/nuccore/ON600106" xr:uid="{00000000-0004-0000-0000-00002F000000}"/>
    <hyperlink ref="F52" r:id="rId49" display="https://www.ncbi.nlm.nih.gov/nuccore/ON600107" xr:uid="{00000000-0004-0000-0000-000030000000}"/>
    <hyperlink ref="F53" r:id="rId50" display="https://www.ncbi.nlm.nih.gov/nuccore/ON600108" xr:uid="{00000000-0004-0000-0000-000031000000}"/>
    <hyperlink ref="F54" r:id="rId51" display="https://www.ncbi.nlm.nih.gov/nuccore/ON600109" xr:uid="{00000000-0004-0000-0000-000032000000}"/>
    <hyperlink ref="F55" r:id="rId52" display="https://www.ncbi.nlm.nih.gov/nuccore/ON600110" xr:uid="{00000000-0004-0000-0000-000033000000}"/>
    <hyperlink ref="F56" r:id="rId53" display="https://www.ncbi.nlm.nih.gov/nuccore/ON600111" xr:uid="{00000000-0004-0000-0000-000034000000}"/>
    <hyperlink ref="F57" r:id="rId54" display="https://www.ncbi.nlm.nih.gov/nuccore/ON600112" xr:uid="{00000000-0004-0000-0000-000035000000}"/>
    <hyperlink ref="F58" r:id="rId55" display="https://www.ncbi.nlm.nih.gov/nuccore/ON600113" xr:uid="{00000000-0004-0000-0000-000036000000}"/>
    <hyperlink ref="F59" r:id="rId56" display="https://www.ncbi.nlm.nih.gov/nuccore/ON600114" xr:uid="{00000000-0004-0000-0000-000037000000}"/>
    <hyperlink ref="F60" r:id="rId57" display="https://www.ncbi.nlm.nih.gov/nuccore/ON600115" xr:uid="{00000000-0004-0000-0000-000038000000}"/>
    <hyperlink ref="F61" r:id="rId58" display="https://www.ncbi.nlm.nih.gov/nuccore/ON600116" xr:uid="{00000000-0004-0000-0000-000039000000}"/>
    <hyperlink ref="F62" r:id="rId59" display="https://www.ncbi.nlm.nih.gov/nuccore/ON600117" xr:uid="{00000000-0004-0000-0000-00003A000000}"/>
    <hyperlink ref="F63" r:id="rId60" display="https://www.ncbi.nlm.nih.gov/nuccore/ON600118" xr:uid="{00000000-0004-0000-0000-00003B000000}"/>
    <hyperlink ref="F64" r:id="rId61" display="https://www.ncbi.nlm.nih.gov/nuccore/ON600119" xr:uid="{00000000-0004-0000-0000-00003C000000}"/>
    <hyperlink ref="F65" r:id="rId62" display="https://www.ncbi.nlm.nih.gov/nuccore/ON600120" xr:uid="{00000000-0004-0000-0000-00003D000000}"/>
    <hyperlink ref="F66" r:id="rId63" display="https://www.ncbi.nlm.nih.gov/nuccore/ON600121" xr:uid="{00000000-0004-0000-0000-00003E000000}"/>
    <hyperlink ref="F67" r:id="rId64" display="https://www.ncbi.nlm.nih.gov/nuccore/ON600122" xr:uid="{00000000-0004-0000-0000-00003F000000}"/>
    <hyperlink ref="F68" r:id="rId65" display="https://www.ncbi.nlm.nih.gov/nuccore/ON600123" xr:uid="{00000000-0004-0000-0000-000040000000}"/>
    <hyperlink ref="F69" r:id="rId66" display="https://www.ncbi.nlm.nih.gov/nuccore/ON600124" xr:uid="{00000000-0004-0000-0000-000041000000}"/>
    <hyperlink ref="F70" r:id="rId67" display="https://www.ncbi.nlm.nih.gov/nuccore/ON600125" xr:uid="{00000000-0004-0000-0000-000042000000}"/>
    <hyperlink ref="F71" r:id="rId68" display="https://www.ncbi.nlm.nih.gov/nuccore/ON600126" xr:uid="{00000000-0004-0000-0000-000043000000}"/>
    <hyperlink ref="F72" r:id="rId69" display="https://www.ncbi.nlm.nih.gov/nuccore/ON600127" xr:uid="{00000000-0004-0000-0000-000044000000}"/>
    <hyperlink ref="F73" r:id="rId70" display="https://www.ncbi.nlm.nih.gov/nuccore/ON600128" xr:uid="{00000000-0004-0000-0000-000045000000}"/>
    <hyperlink ref="F74" r:id="rId71" display="https://www.ncbi.nlm.nih.gov/nuccore/ON600129" xr:uid="{00000000-0004-0000-0000-000046000000}"/>
    <hyperlink ref="F75" r:id="rId72" display="https://www.ncbi.nlm.nih.gov/nuccore/ON600130" xr:uid="{00000000-0004-0000-0000-000047000000}"/>
    <hyperlink ref="F76" r:id="rId73" display="https://www.ncbi.nlm.nih.gov/nuccore/ON600131" xr:uid="{00000000-0004-0000-0000-000048000000}"/>
    <hyperlink ref="F77" r:id="rId74" display="https://www.ncbi.nlm.nih.gov/nuccore/ON600132" xr:uid="{00000000-0004-0000-0000-000049000000}"/>
    <hyperlink ref="F78" r:id="rId75" display="https://www.ncbi.nlm.nih.gov/nuccore/ON600133" xr:uid="{00000000-0004-0000-0000-00004A000000}"/>
    <hyperlink ref="F79" r:id="rId76" display="https://www.ncbi.nlm.nih.gov/nuccore/ON600134" xr:uid="{00000000-0004-0000-0000-00004B000000}"/>
    <hyperlink ref="F80" r:id="rId77" display="https://www.ncbi.nlm.nih.gov/nuccore/ON600135" xr:uid="{00000000-0004-0000-0000-00004C000000}"/>
    <hyperlink ref="F81" r:id="rId78" display="https://www.ncbi.nlm.nih.gov/nuccore/ON600136" xr:uid="{00000000-0004-0000-0000-00004D000000}"/>
    <hyperlink ref="F82" r:id="rId79" display="https://www.ncbi.nlm.nih.gov/nuccore/ON600137" xr:uid="{00000000-0004-0000-0000-00004E000000}"/>
    <hyperlink ref="F83" r:id="rId80" display="https://www.ncbi.nlm.nih.gov/nuccore/ON600138" xr:uid="{00000000-0004-0000-0000-00004F000000}"/>
    <hyperlink ref="F84" r:id="rId81" display="https://www.ncbi.nlm.nih.gov/nuccore/ON600139" xr:uid="{00000000-0004-0000-0000-000050000000}"/>
    <hyperlink ref="F85" r:id="rId82" display="https://www.ncbi.nlm.nih.gov/nuccore/ON600140" xr:uid="{00000000-0004-0000-0000-000051000000}"/>
    <hyperlink ref="F86" r:id="rId83" display="https://www.ncbi.nlm.nih.gov/nuccore/ON600141" xr:uid="{00000000-0004-0000-0000-000052000000}"/>
    <hyperlink ref="F87" r:id="rId84" display="https://www.ncbi.nlm.nih.gov/nuccore/ON600142" xr:uid="{00000000-0004-0000-0000-000053000000}"/>
    <hyperlink ref="F88" r:id="rId85" display="https://www.ncbi.nlm.nih.gov/nuccore/ON600143" xr:uid="{00000000-0004-0000-0000-000054000000}"/>
    <hyperlink ref="F89" r:id="rId86" display="https://www.ncbi.nlm.nih.gov/nuccore/ON600144" xr:uid="{00000000-0004-0000-0000-000055000000}"/>
    <hyperlink ref="F90" r:id="rId87" display="https://www.ncbi.nlm.nih.gov/nuccore/ON600145" xr:uid="{00000000-0004-0000-0000-000056000000}"/>
    <hyperlink ref="F91" r:id="rId88" display="https://www.ncbi.nlm.nih.gov/nuccore/ON600146" xr:uid="{00000000-0004-0000-0000-000057000000}"/>
    <hyperlink ref="F92" r:id="rId89" display="https://www.ncbi.nlm.nih.gov/nuccore/ON600147" xr:uid="{00000000-0004-0000-0000-000058000000}"/>
    <hyperlink ref="F93" r:id="rId90" display="https://www.ncbi.nlm.nih.gov/nuccore/ON600148" xr:uid="{00000000-0004-0000-0000-000059000000}"/>
    <hyperlink ref="F94" r:id="rId91" display="https://www.ncbi.nlm.nih.gov/nuccore/ON600149" xr:uid="{00000000-0004-0000-0000-00005A000000}"/>
    <hyperlink ref="F95" r:id="rId92" display="https://www.ncbi.nlm.nih.gov/nuccore/ON600150" xr:uid="{00000000-0004-0000-0000-00005B000000}"/>
    <hyperlink ref="F96" r:id="rId93" display="https://www.ncbi.nlm.nih.gov/nuccore/ON600151" xr:uid="{00000000-0004-0000-0000-00005C000000}"/>
    <hyperlink ref="F97" r:id="rId94" display="https://www.ncbi.nlm.nih.gov/nuccore/ON600152" xr:uid="{00000000-0004-0000-0000-00005D000000}"/>
    <hyperlink ref="F98" r:id="rId95" display="https://www.ncbi.nlm.nih.gov/nuccore/ON600153" xr:uid="{00000000-0004-0000-0000-00005E000000}"/>
    <hyperlink ref="F99" r:id="rId96" display="https://www.ncbi.nlm.nih.gov/nuccore/ON600154" xr:uid="{00000000-0004-0000-0000-00005F000000}"/>
    <hyperlink ref="F100" r:id="rId97" display="https://www.ncbi.nlm.nih.gov/nuccore/ON600155" xr:uid="{00000000-0004-0000-0000-000060000000}"/>
    <hyperlink ref="F101" r:id="rId98" display="https://www.ncbi.nlm.nih.gov/nuccore/ON600156" xr:uid="{00000000-0004-0000-0000-000061000000}"/>
    <hyperlink ref="F102" r:id="rId99" display="https://www.ncbi.nlm.nih.gov/nuccore/ON600157" xr:uid="{00000000-0004-0000-0000-000062000000}"/>
    <hyperlink ref="F103" r:id="rId100" display="https://www.ncbi.nlm.nih.gov/nuccore/ON600158" xr:uid="{00000000-0004-0000-0000-000063000000}"/>
    <hyperlink ref="F104" r:id="rId101" display="https://www.ncbi.nlm.nih.gov/nuccore/ON600159" xr:uid="{00000000-0004-0000-0000-000064000000}"/>
    <hyperlink ref="F105" r:id="rId102" display="https://www.ncbi.nlm.nih.gov/nuccore/ON600160" xr:uid="{00000000-0004-0000-0000-000065000000}"/>
    <hyperlink ref="F106" r:id="rId103" display="https://www.ncbi.nlm.nih.gov/nuccore/ON600161" xr:uid="{00000000-0004-0000-0000-000066000000}"/>
    <hyperlink ref="F107" r:id="rId104" display="https://www.ncbi.nlm.nih.gov/nuccore/ON600162" xr:uid="{00000000-0004-0000-0000-000067000000}"/>
    <hyperlink ref="F108" r:id="rId105" display="https://www.ncbi.nlm.nih.gov/nuccore/ON600163" xr:uid="{00000000-0004-0000-0000-000068000000}"/>
    <hyperlink ref="F109" r:id="rId106" display="https://www.ncbi.nlm.nih.gov/nuccore/ON600164" xr:uid="{00000000-0004-0000-0000-000069000000}"/>
    <hyperlink ref="F110" r:id="rId107" display="https://www.ncbi.nlm.nih.gov/nuccore/ON600165" xr:uid="{00000000-0004-0000-0000-00006A000000}"/>
    <hyperlink ref="F111" r:id="rId108" display="https://www.ncbi.nlm.nih.gov/nuccore/ON600166" xr:uid="{00000000-0004-0000-0000-00006B000000}"/>
    <hyperlink ref="F112" r:id="rId109" display="https://www.ncbi.nlm.nih.gov/nuccore/ON600167" xr:uid="{00000000-0004-0000-0000-00006C000000}"/>
    <hyperlink ref="F113" r:id="rId110" display="https://www.ncbi.nlm.nih.gov/nuccore/ON600168" xr:uid="{00000000-0004-0000-0000-00006D000000}"/>
    <hyperlink ref="F114" r:id="rId111" display="https://www.ncbi.nlm.nih.gov/nuccore/ON600169" xr:uid="{00000000-0004-0000-0000-00006E000000}"/>
    <hyperlink ref="F115" r:id="rId112" display="https://www.ncbi.nlm.nih.gov/nuccore/ON600170" xr:uid="{00000000-0004-0000-0000-00006F000000}"/>
    <hyperlink ref="F116" r:id="rId113" display="https://www.ncbi.nlm.nih.gov/nuccore/ON600171" xr:uid="{00000000-0004-0000-0000-000070000000}"/>
    <hyperlink ref="F117" r:id="rId114" display="https://www.ncbi.nlm.nih.gov/nuccore/ON600172" xr:uid="{00000000-0004-0000-0000-000071000000}"/>
    <hyperlink ref="F118" r:id="rId115" display="https://www.ncbi.nlm.nih.gov/nuccore/ON600173" xr:uid="{00000000-0004-0000-0000-000072000000}"/>
    <hyperlink ref="F119" r:id="rId116" display="https://www.ncbi.nlm.nih.gov/nuccore/ON600174" xr:uid="{00000000-0004-0000-0000-000073000000}"/>
    <hyperlink ref="F120" r:id="rId117" display="https://www.ncbi.nlm.nih.gov/nuccore/ON600175" xr:uid="{00000000-0004-0000-0000-000074000000}"/>
    <hyperlink ref="F121" r:id="rId118" display="https://www.ncbi.nlm.nih.gov/nuccore/ON600176" xr:uid="{00000000-0004-0000-0000-000075000000}"/>
    <hyperlink ref="F122" r:id="rId119" display="https://www.ncbi.nlm.nih.gov/nuccore/ON600177" xr:uid="{00000000-0004-0000-0000-000076000000}"/>
    <hyperlink ref="F123" r:id="rId120" display="https://www.ncbi.nlm.nih.gov/nuccore/ON600178" xr:uid="{00000000-0004-0000-0000-000077000000}"/>
    <hyperlink ref="F124" r:id="rId121" display="https://www.ncbi.nlm.nih.gov/nuccore/ON600179" xr:uid="{00000000-0004-0000-0000-000078000000}"/>
    <hyperlink ref="F125" r:id="rId122" display="https://www.ncbi.nlm.nih.gov/nuccore/ON600180" xr:uid="{00000000-0004-0000-0000-000079000000}"/>
    <hyperlink ref="F126" r:id="rId123" display="https://www.ncbi.nlm.nih.gov/nuccore/ON600181" xr:uid="{00000000-0004-0000-0000-00007A000000}"/>
    <hyperlink ref="F127" r:id="rId124" display="https://www.ncbi.nlm.nih.gov/nuccore/ON600182" xr:uid="{00000000-0004-0000-0000-00007B000000}"/>
    <hyperlink ref="F128" r:id="rId125" display="https://www.ncbi.nlm.nih.gov/nuccore/ON600183" xr:uid="{00000000-0004-0000-0000-00007C000000}"/>
    <hyperlink ref="F129" r:id="rId126" display="https://www.ncbi.nlm.nih.gov/nuccore/ON600184" xr:uid="{00000000-0004-0000-0000-00007D000000}"/>
    <hyperlink ref="F130" r:id="rId127" display="https://www.ncbi.nlm.nih.gov/nuccore/ON600185" xr:uid="{00000000-0004-0000-0000-00007E000000}"/>
    <hyperlink ref="F131" r:id="rId128" display="https://www.ncbi.nlm.nih.gov/nuccore/ON600186" xr:uid="{00000000-0004-0000-0000-00007F000000}"/>
    <hyperlink ref="F132" r:id="rId129" display="https://www.ncbi.nlm.nih.gov/nuccore/ON600187" xr:uid="{00000000-0004-0000-0000-000080000000}"/>
    <hyperlink ref="F133" r:id="rId130" display="https://www.ncbi.nlm.nih.gov/nuccore/ON600188" xr:uid="{00000000-0004-0000-0000-000081000000}"/>
    <hyperlink ref="F134" r:id="rId131" display="https://www.ncbi.nlm.nih.gov/nuccore/ON600189" xr:uid="{00000000-0004-0000-0000-000082000000}"/>
    <hyperlink ref="F135" r:id="rId132" display="https://www.ncbi.nlm.nih.gov/nuccore/ON600190" xr:uid="{00000000-0004-0000-0000-000083000000}"/>
    <hyperlink ref="F136" r:id="rId133" display="https://www.ncbi.nlm.nih.gov/nuccore/ON600191" xr:uid="{00000000-0004-0000-0000-000084000000}"/>
    <hyperlink ref="F137" r:id="rId134" display="https://www.ncbi.nlm.nih.gov/nuccore/ON600192" xr:uid="{00000000-0004-0000-0000-000085000000}"/>
    <hyperlink ref="F138" r:id="rId135" display="https://www.ncbi.nlm.nih.gov/nuccore/ON600193" xr:uid="{00000000-0004-0000-0000-000086000000}"/>
    <hyperlink ref="F139" r:id="rId136" display="https://www.ncbi.nlm.nih.gov/nuccore/ON600194" xr:uid="{00000000-0004-0000-0000-000087000000}"/>
    <hyperlink ref="F140" r:id="rId137" display="https://www.ncbi.nlm.nih.gov/nuccore/ON600195" xr:uid="{00000000-0004-0000-0000-000088000000}"/>
    <hyperlink ref="F141" r:id="rId138" display="https://www.ncbi.nlm.nih.gov/nuccore/ON600196" xr:uid="{00000000-0004-0000-0000-000089000000}"/>
    <hyperlink ref="F142" r:id="rId139" display="https://www.ncbi.nlm.nih.gov/nuccore/ON600197" xr:uid="{00000000-0004-0000-0000-00008A000000}"/>
    <hyperlink ref="F143" r:id="rId140" display="https://www.ncbi.nlm.nih.gov/nuccore/ON600198" xr:uid="{00000000-0004-0000-0000-00008B000000}"/>
    <hyperlink ref="F144" r:id="rId141" display="https://www.ncbi.nlm.nih.gov/nuccore/ON600199" xr:uid="{00000000-0004-0000-0000-00008C000000}"/>
    <hyperlink ref="F145" r:id="rId142" display="https://www.ncbi.nlm.nih.gov/nuccore/ON600200" xr:uid="{00000000-0004-0000-0000-00008D000000}"/>
    <hyperlink ref="F146" r:id="rId143" display="https://www.ncbi.nlm.nih.gov/nuccore/ON600201" xr:uid="{00000000-0004-0000-0000-00008E000000}"/>
    <hyperlink ref="F147" r:id="rId144" display="https://www.ncbi.nlm.nih.gov/nuccore/ON600202" xr:uid="{00000000-0004-0000-0000-00008F000000}"/>
    <hyperlink ref="F148" r:id="rId145" display="https://www.ncbi.nlm.nih.gov/nuccore/ON600203" xr:uid="{00000000-0004-0000-0000-000090000000}"/>
    <hyperlink ref="F149" r:id="rId146" display="https://www.ncbi.nlm.nih.gov/nuccore/ON600204" xr:uid="{00000000-0004-0000-0000-000091000000}"/>
    <hyperlink ref="F150" r:id="rId147" display="https://www.ncbi.nlm.nih.gov/nuccore/ON600205" xr:uid="{00000000-0004-0000-0000-000092000000}"/>
    <hyperlink ref="F151" r:id="rId148" display="https://www.ncbi.nlm.nih.gov/nuccore/ON600206" xr:uid="{00000000-0004-0000-0000-000093000000}"/>
    <hyperlink ref="F152" r:id="rId149" display="https://www.ncbi.nlm.nih.gov/nuccore/ON600207" xr:uid="{00000000-0004-0000-0000-000094000000}"/>
    <hyperlink ref="F153" r:id="rId150" display="https://www.ncbi.nlm.nih.gov/nuccore/ON600208" xr:uid="{00000000-0004-0000-0000-000095000000}"/>
    <hyperlink ref="F154" r:id="rId151" display="https://www.ncbi.nlm.nih.gov/nuccore/ON600209" xr:uid="{00000000-0004-0000-0000-000096000000}"/>
    <hyperlink ref="F155" r:id="rId152" display="https://www.ncbi.nlm.nih.gov/nuccore/ON600210" xr:uid="{00000000-0004-0000-0000-000097000000}"/>
    <hyperlink ref="F156" r:id="rId153" display="https://www.ncbi.nlm.nih.gov/nuccore/ON600211" xr:uid="{00000000-0004-0000-0000-000098000000}"/>
    <hyperlink ref="F157" r:id="rId154" display="https://www.ncbi.nlm.nih.gov/nuccore/ON600212" xr:uid="{00000000-0004-0000-0000-000099000000}"/>
    <hyperlink ref="F158" r:id="rId155" display="https://www.ncbi.nlm.nih.gov/nuccore/ON600213" xr:uid="{00000000-0004-0000-0000-00009A000000}"/>
    <hyperlink ref="F159" r:id="rId156" display="https://www.ncbi.nlm.nih.gov/nuccore/ON600214" xr:uid="{00000000-0004-0000-0000-00009B000000}"/>
    <hyperlink ref="F160" r:id="rId157" display="https://www.ncbi.nlm.nih.gov/nuccore/ON600215" xr:uid="{00000000-0004-0000-0000-00009C000000}"/>
    <hyperlink ref="F161" r:id="rId158" display="https://www.ncbi.nlm.nih.gov/nuccore/ON600216" xr:uid="{00000000-0004-0000-0000-00009D000000}"/>
    <hyperlink ref="F162" r:id="rId159" display="https://www.ncbi.nlm.nih.gov/nuccore/ON600217" xr:uid="{00000000-0004-0000-0000-00009E000000}"/>
    <hyperlink ref="F163" r:id="rId160" display="https://www.ncbi.nlm.nih.gov/nuccore/ON600218" xr:uid="{00000000-0004-0000-0000-00009F000000}"/>
    <hyperlink ref="F164" r:id="rId161" display="https://www.ncbi.nlm.nih.gov/nuccore/ON600219" xr:uid="{00000000-0004-0000-0000-0000A0000000}"/>
    <hyperlink ref="F165" r:id="rId162" display="https://www.ncbi.nlm.nih.gov/nuccore/ON600220" xr:uid="{00000000-0004-0000-0000-0000A1000000}"/>
    <hyperlink ref="F166" r:id="rId163" display="https://www.ncbi.nlm.nih.gov/nuccore/ON600221" xr:uid="{00000000-0004-0000-0000-0000A2000000}"/>
    <hyperlink ref="F167" r:id="rId164" display="https://www.ncbi.nlm.nih.gov/nuccore/ON600222" xr:uid="{00000000-0004-0000-0000-0000A3000000}"/>
    <hyperlink ref="F168" r:id="rId165" display="https://www.ncbi.nlm.nih.gov/nuccore/ON600223" xr:uid="{00000000-0004-0000-0000-0000A4000000}"/>
    <hyperlink ref="F169" r:id="rId166" display="https://www.ncbi.nlm.nih.gov/nuccore/ON600224" xr:uid="{00000000-0004-0000-0000-0000A5000000}"/>
    <hyperlink ref="F170" r:id="rId167" display="https://www.ncbi.nlm.nih.gov/nuccore/ON600225" xr:uid="{00000000-0004-0000-0000-0000A6000000}"/>
    <hyperlink ref="F171" r:id="rId168" display="https://www.ncbi.nlm.nih.gov/nuccore/ON600226" xr:uid="{00000000-0004-0000-0000-0000A7000000}"/>
    <hyperlink ref="F172" r:id="rId169" display="https://www.ncbi.nlm.nih.gov/nuccore/ON600227" xr:uid="{00000000-0004-0000-0000-0000A8000000}"/>
    <hyperlink ref="F173" r:id="rId170" display="https://www.ncbi.nlm.nih.gov/nuccore/ON600228" xr:uid="{00000000-0004-0000-0000-0000A9000000}"/>
    <hyperlink ref="F174" r:id="rId171" display="https://www.ncbi.nlm.nih.gov/nuccore/ON600229" xr:uid="{00000000-0004-0000-0000-0000AA000000}"/>
    <hyperlink ref="F175" r:id="rId172" display="https://www.ncbi.nlm.nih.gov/nuccore/ON600230" xr:uid="{00000000-0004-0000-0000-0000AB000000}"/>
    <hyperlink ref="F176" r:id="rId173" display="https://www.ncbi.nlm.nih.gov/nuccore/ON600231" xr:uid="{00000000-0004-0000-0000-0000AC000000}"/>
    <hyperlink ref="F177" r:id="rId174" display="https://www.ncbi.nlm.nih.gov/nuccore/ON600232" xr:uid="{00000000-0004-0000-0000-0000AD000000}"/>
    <hyperlink ref="F178" r:id="rId175" display="https://www.ncbi.nlm.nih.gov/nuccore/ON600233" xr:uid="{00000000-0004-0000-0000-0000AE000000}"/>
    <hyperlink ref="F179" r:id="rId176" display="https://www.ncbi.nlm.nih.gov/nuccore/ON600234" xr:uid="{00000000-0004-0000-0000-0000AF000000}"/>
    <hyperlink ref="F180" r:id="rId177" display="https://www.ncbi.nlm.nih.gov/nuccore/ON600235" xr:uid="{00000000-0004-0000-0000-0000B0000000}"/>
    <hyperlink ref="F181" r:id="rId178" display="https://www.ncbi.nlm.nih.gov/nuccore/ON600236" xr:uid="{00000000-0004-0000-0000-0000B1000000}"/>
    <hyperlink ref="F182" r:id="rId179" display="https://www.ncbi.nlm.nih.gov/nuccore/ON600237" xr:uid="{00000000-0004-0000-0000-0000B2000000}"/>
    <hyperlink ref="F183" r:id="rId180" display="https://www.ncbi.nlm.nih.gov/nuccore/ON600238" xr:uid="{00000000-0004-0000-0000-0000B3000000}"/>
    <hyperlink ref="F184" r:id="rId181" display="https://www.ncbi.nlm.nih.gov/nuccore/ON600239" xr:uid="{00000000-0004-0000-0000-0000B4000000}"/>
    <hyperlink ref="F185" r:id="rId182" display="https://www.ncbi.nlm.nih.gov/nuccore/ON600240" xr:uid="{00000000-0004-0000-0000-0000B5000000}"/>
    <hyperlink ref="F186" r:id="rId183" display="https://www.ncbi.nlm.nih.gov/nuccore/ON600241" xr:uid="{00000000-0004-0000-0000-0000B6000000}"/>
    <hyperlink ref="F187" r:id="rId184" display="https://www.ncbi.nlm.nih.gov/nuccore/ON600242" xr:uid="{00000000-0004-0000-0000-0000B7000000}"/>
    <hyperlink ref="F188" r:id="rId185" display="https://www.ncbi.nlm.nih.gov/nuccore/ON600243" xr:uid="{00000000-0004-0000-0000-0000B8000000}"/>
    <hyperlink ref="F189" r:id="rId186" display="https://www.ncbi.nlm.nih.gov/nuccore/ON600244" xr:uid="{00000000-0004-0000-0000-0000B9000000}"/>
    <hyperlink ref="F190" r:id="rId187" display="https://www.ncbi.nlm.nih.gov/nuccore/ON600446" xr:uid="{00000000-0004-0000-0000-0000BA000000}"/>
    <hyperlink ref="F191" r:id="rId188" display="https://www.ncbi.nlm.nih.gov/nuccore/ON600245" xr:uid="{00000000-0004-0000-0000-0000BB000000}"/>
    <hyperlink ref="F192" r:id="rId189" display="https://www.ncbi.nlm.nih.gov/nuccore/ON600246" xr:uid="{00000000-0004-0000-0000-0000BC000000}"/>
    <hyperlink ref="F193" r:id="rId190" display="https://www.ncbi.nlm.nih.gov/nuccore/ON600247" xr:uid="{00000000-0004-0000-0000-0000BD000000}"/>
    <hyperlink ref="F194" r:id="rId191" display="https://www.ncbi.nlm.nih.gov/nuccore/ON600248" xr:uid="{00000000-0004-0000-0000-0000BE000000}"/>
    <hyperlink ref="F195" r:id="rId192" display="https://www.ncbi.nlm.nih.gov/nuccore/ON600249" xr:uid="{00000000-0004-0000-0000-0000BF000000}"/>
    <hyperlink ref="F196" r:id="rId193" display="https://www.ncbi.nlm.nih.gov/nuccore/ON600250" xr:uid="{00000000-0004-0000-0000-0000C0000000}"/>
    <hyperlink ref="F197" r:id="rId194" display="https://www.ncbi.nlm.nih.gov/nuccore/ON600251" xr:uid="{00000000-0004-0000-0000-0000C1000000}"/>
    <hyperlink ref="F198" r:id="rId195" display="https://www.ncbi.nlm.nih.gov/nuccore/ON600252" xr:uid="{00000000-0004-0000-0000-0000C2000000}"/>
    <hyperlink ref="F199" r:id="rId196" display="https://www.ncbi.nlm.nih.gov/nuccore/ON600253" xr:uid="{00000000-0004-0000-0000-0000C3000000}"/>
    <hyperlink ref="F200" r:id="rId197" display="https://www.ncbi.nlm.nih.gov/nuccore/ON600254" xr:uid="{00000000-0004-0000-0000-0000C4000000}"/>
    <hyperlink ref="F201" r:id="rId198" display="https://www.ncbi.nlm.nih.gov/nuccore/ON600255" xr:uid="{00000000-0004-0000-0000-0000C5000000}"/>
    <hyperlink ref="F202" r:id="rId199" display="https://www.ncbi.nlm.nih.gov/nuccore/ON600256" xr:uid="{00000000-0004-0000-0000-0000C6000000}"/>
    <hyperlink ref="F203" r:id="rId200" display="https://www.ncbi.nlm.nih.gov/nuccore/ON600257" xr:uid="{00000000-0004-0000-0000-0000C7000000}"/>
    <hyperlink ref="F204" r:id="rId201" display="https://www.ncbi.nlm.nih.gov/nuccore/ON600258" xr:uid="{00000000-0004-0000-0000-0000C8000000}"/>
    <hyperlink ref="F205" r:id="rId202" display="https://www.ncbi.nlm.nih.gov/nuccore/ON600259" xr:uid="{00000000-0004-0000-0000-0000C9000000}"/>
    <hyperlink ref="F206" r:id="rId203" display="https://www.ncbi.nlm.nih.gov/nuccore/ON600260" xr:uid="{00000000-0004-0000-0000-0000CA000000}"/>
    <hyperlink ref="F207" r:id="rId204" display="https://www.ncbi.nlm.nih.gov/nuccore/ON600261" xr:uid="{00000000-0004-0000-0000-0000CB000000}"/>
    <hyperlink ref="F208" r:id="rId205" display="https://www.ncbi.nlm.nih.gov/nuccore/ON600262" xr:uid="{00000000-0004-0000-0000-0000CC000000}"/>
    <hyperlink ref="F209" r:id="rId206" display="https://www.ncbi.nlm.nih.gov/nuccore/ON600263" xr:uid="{00000000-0004-0000-0000-0000CD000000}"/>
    <hyperlink ref="F210" r:id="rId207" display="https://www.ncbi.nlm.nih.gov/nuccore/ON600264" xr:uid="{00000000-0004-0000-0000-0000CE000000}"/>
    <hyperlink ref="F211" r:id="rId208" display="https://www.ncbi.nlm.nih.gov/nuccore/ON600265" xr:uid="{00000000-0004-0000-0000-0000CF000000}"/>
    <hyperlink ref="F212" r:id="rId209" display="https://www.ncbi.nlm.nih.gov/nuccore/ON600266" xr:uid="{00000000-0004-0000-0000-0000D0000000}"/>
    <hyperlink ref="F213" r:id="rId210" display="https://www.ncbi.nlm.nih.gov/nuccore/ON600267" xr:uid="{00000000-0004-0000-0000-0000D1000000}"/>
    <hyperlink ref="F214" r:id="rId211" display="https://www.ncbi.nlm.nih.gov/nuccore/ON600268" xr:uid="{00000000-0004-0000-0000-0000D2000000}"/>
    <hyperlink ref="F215" r:id="rId212" display="https://www.ncbi.nlm.nih.gov/nuccore/ON600269" xr:uid="{00000000-0004-0000-0000-0000D3000000}"/>
    <hyperlink ref="F216" r:id="rId213" display="https://www.ncbi.nlm.nih.gov/nuccore/ON600270" xr:uid="{00000000-0004-0000-0000-0000D4000000}"/>
    <hyperlink ref="F217" r:id="rId214" display="https://www.ncbi.nlm.nih.gov/nuccore/ON600271" xr:uid="{00000000-0004-0000-0000-0000D5000000}"/>
    <hyperlink ref="F218" r:id="rId215" display="https://www.ncbi.nlm.nih.gov/nuccore/ON600272" xr:uid="{00000000-0004-0000-0000-0000D6000000}"/>
    <hyperlink ref="F219" r:id="rId216" display="https://www.ncbi.nlm.nih.gov/nuccore/ON600273" xr:uid="{00000000-0004-0000-0000-0000D7000000}"/>
    <hyperlink ref="F220" r:id="rId217" display="https://www.ncbi.nlm.nih.gov/nuccore/ON600274" xr:uid="{00000000-0004-0000-0000-0000D8000000}"/>
    <hyperlink ref="F221" r:id="rId218" display="https://www.ncbi.nlm.nih.gov/nuccore/ON600275" xr:uid="{00000000-0004-0000-0000-0000D9000000}"/>
    <hyperlink ref="F222" r:id="rId219" display="https://www.ncbi.nlm.nih.gov/nuccore/ON600276" xr:uid="{00000000-0004-0000-0000-0000DA000000}"/>
    <hyperlink ref="F223" r:id="rId220" display="https://www.ncbi.nlm.nih.gov/nuccore/ON600277" xr:uid="{00000000-0004-0000-0000-0000DB000000}"/>
    <hyperlink ref="F224" r:id="rId221" display="https://www.ncbi.nlm.nih.gov/nuccore/ON600278" xr:uid="{00000000-0004-0000-0000-0000DC000000}"/>
    <hyperlink ref="F225" r:id="rId222" display="https://www.ncbi.nlm.nih.gov/nuccore/ON600279" xr:uid="{00000000-0004-0000-0000-0000DD000000}"/>
    <hyperlink ref="F226" r:id="rId223" display="https://www.ncbi.nlm.nih.gov/nuccore/ON600280" xr:uid="{00000000-0004-0000-0000-0000DE000000}"/>
    <hyperlink ref="F227" r:id="rId224" display="https://www.ncbi.nlm.nih.gov/nuccore/ON600281" xr:uid="{00000000-0004-0000-0000-0000DF000000}"/>
    <hyperlink ref="F228" r:id="rId225" display="https://www.ncbi.nlm.nih.gov/nuccore/ON600282" xr:uid="{00000000-0004-0000-0000-0000E0000000}"/>
    <hyperlink ref="F229" r:id="rId226" display="https://www.ncbi.nlm.nih.gov/nuccore/ON600283" xr:uid="{00000000-0004-0000-0000-0000E1000000}"/>
    <hyperlink ref="F230" r:id="rId227" display="https://www.ncbi.nlm.nih.gov/nuccore/ON600284" xr:uid="{00000000-0004-0000-0000-0000E2000000}"/>
    <hyperlink ref="F231" r:id="rId228" display="https://www.ncbi.nlm.nih.gov/nuccore/ON600285" xr:uid="{00000000-0004-0000-0000-0000E3000000}"/>
    <hyperlink ref="F232" r:id="rId229" display="https://www.ncbi.nlm.nih.gov/nuccore/ON600286" xr:uid="{00000000-0004-0000-0000-0000E4000000}"/>
    <hyperlink ref="F233" r:id="rId230" display="https://www.ncbi.nlm.nih.gov/nuccore/ON600287" xr:uid="{00000000-0004-0000-0000-0000E5000000}"/>
    <hyperlink ref="F234" r:id="rId231" display="https://www.ncbi.nlm.nih.gov/nuccore/ON600288" xr:uid="{00000000-0004-0000-0000-0000E6000000}"/>
    <hyperlink ref="F235" r:id="rId232" display="https://www.ncbi.nlm.nih.gov/nuccore/ON600289" xr:uid="{00000000-0004-0000-0000-0000E7000000}"/>
    <hyperlink ref="F236" r:id="rId233" display="https://www.ncbi.nlm.nih.gov/nuccore/ON600290" xr:uid="{00000000-0004-0000-0000-0000E8000000}"/>
    <hyperlink ref="F237" r:id="rId234" display="https://www.ncbi.nlm.nih.gov/nuccore/ON600291" xr:uid="{00000000-0004-0000-0000-0000E9000000}"/>
    <hyperlink ref="F238" r:id="rId235" display="https://www.ncbi.nlm.nih.gov/nuccore/ON600292" xr:uid="{00000000-0004-0000-0000-0000EA000000}"/>
    <hyperlink ref="F239" r:id="rId236" display="https://www.ncbi.nlm.nih.gov/nuccore/ON600293" xr:uid="{00000000-0004-0000-0000-0000EB000000}"/>
    <hyperlink ref="F240" r:id="rId237" display="https://www.ncbi.nlm.nih.gov/nuccore/ON600294" xr:uid="{00000000-0004-0000-0000-0000EC000000}"/>
    <hyperlink ref="F241" r:id="rId238" display="https://www.ncbi.nlm.nih.gov/nuccore/ON600295" xr:uid="{00000000-0004-0000-0000-0000ED000000}"/>
    <hyperlink ref="F242" r:id="rId239" display="https://www.ncbi.nlm.nih.gov/nuccore/ON600296" xr:uid="{00000000-0004-0000-0000-0000EE000000}"/>
    <hyperlink ref="F243" r:id="rId240" display="https://www.ncbi.nlm.nih.gov/nuccore/ON600297" xr:uid="{00000000-0004-0000-0000-0000EF000000}"/>
    <hyperlink ref="F244" r:id="rId241" display="https://www.ncbi.nlm.nih.gov/nuccore/ON600298" xr:uid="{00000000-0004-0000-0000-0000F0000000}"/>
    <hyperlink ref="F245" r:id="rId242" display="https://www.ncbi.nlm.nih.gov/nuccore/ON600299" xr:uid="{00000000-0004-0000-0000-0000F1000000}"/>
    <hyperlink ref="F246" r:id="rId243" display="https://www.ncbi.nlm.nih.gov/nuccore/ON600300" xr:uid="{00000000-0004-0000-0000-0000F2000000}"/>
    <hyperlink ref="F247" r:id="rId244" display="https://www.ncbi.nlm.nih.gov/nuccore/ON600301" xr:uid="{00000000-0004-0000-0000-0000F3000000}"/>
    <hyperlink ref="F248" r:id="rId245" display="https://www.ncbi.nlm.nih.gov/nuccore/ON600302" xr:uid="{00000000-0004-0000-0000-0000F4000000}"/>
    <hyperlink ref="F249" r:id="rId246" display="https://www.ncbi.nlm.nih.gov/nuccore/ON600303" xr:uid="{00000000-0004-0000-0000-0000F5000000}"/>
    <hyperlink ref="F250" r:id="rId247" display="https://www.ncbi.nlm.nih.gov/nuccore/ON600304" xr:uid="{00000000-0004-0000-0000-0000F6000000}"/>
    <hyperlink ref="F251" r:id="rId248" display="https://www.ncbi.nlm.nih.gov/nuccore/ON600305" xr:uid="{00000000-0004-0000-0000-0000F7000000}"/>
    <hyperlink ref="F252" r:id="rId249" display="https://www.ncbi.nlm.nih.gov/nuccore/ON600306" xr:uid="{00000000-0004-0000-0000-0000F8000000}"/>
    <hyperlink ref="F253" r:id="rId250" display="https://www.ncbi.nlm.nih.gov/nuccore/ON600307" xr:uid="{00000000-0004-0000-0000-0000F9000000}"/>
    <hyperlink ref="F254" r:id="rId251" display="https://www.ncbi.nlm.nih.gov/nuccore/ON600308" xr:uid="{00000000-0004-0000-0000-0000FA000000}"/>
    <hyperlink ref="F255" r:id="rId252" display="https://www.ncbi.nlm.nih.gov/nuccore/ON600309" xr:uid="{00000000-0004-0000-0000-0000FB000000}"/>
    <hyperlink ref="F256" r:id="rId253" display="https://www.ncbi.nlm.nih.gov/nuccore/ON600310" xr:uid="{00000000-0004-0000-0000-0000FC000000}"/>
    <hyperlink ref="F257" r:id="rId254" display="https://www.ncbi.nlm.nih.gov/nuccore/ON600311" xr:uid="{00000000-0004-0000-0000-0000FD000000}"/>
    <hyperlink ref="F258" r:id="rId255" display="https://www.ncbi.nlm.nih.gov/nuccore/ON600312" xr:uid="{00000000-0004-0000-0000-0000FE000000}"/>
    <hyperlink ref="F259" r:id="rId256" display="https://www.ncbi.nlm.nih.gov/nuccore/ON600313" xr:uid="{00000000-0004-0000-0000-0000FF000000}"/>
    <hyperlink ref="F260" r:id="rId257" display="https://www.ncbi.nlm.nih.gov/nuccore/ON600314" xr:uid="{00000000-0004-0000-0000-000000010000}"/>
    <hyperlink ref="F261" r:id="rId258" display="https://www.ncbi.nlm.nih.gov/nuccore/ON600315" xr:uid="{00000000-0004-0000-0000-000001010000}"/>
    <hyperlink ref="F262" r:id="rId259" display="https://www.ncbi.nlm.nih.gov/nuccore/ON600447" xr:uid="{00000000-0004-0000-0000-000002010000}"/>
    <hyperlink ref="F263" r:id="rId260" display="https://www.ncbi.nlm.nih.gov/nuccore/ON600316" xr:uid="{00000000-0004-0000-0000-000003010000}"/>
    <hyperlink ref="F264" r:id="rId261" display="https://www.ncbi.nlm.nih.gov/nuccore/ON600317" xr:uid="{00000000-0004-0000-0000-000004010000}"/>
    <hyperlink ref="F265" r:id="rId262" display="https://www.ncbi.nlm.nih.gov/nuccore/ON600318" xr:uid="{00000000-0004-0000-0000-000005010000}"/>
    <hyperlink ref="F266" r:id="rId263" display="https://www.ncbi.nlm.nih.gov/nuccore/ON600319" xr:uid="{00000000-0004-0000-0000-000006010000}"/>
    <hyperlink ref="F267" r:id="rId264" display="https://www.ncbi.nlm.nih.gov/nuccore/ON600320" xr:uid="{00000000-0004-0000-0000-000007010000}"/>
    <hyperlink ref="F268" r:id="rId265" display="https://www.ncbi.nlm.nih.gov/nuccore/ON600321" xr:uid="{00000000-0004-0000-0000-000008010000}"/>
    <hyperlink ref="F269" r:id="rId266" display="https://www.ncbi.nlm.nih.gov/nuccore/ON600322" xr:uid="{00000000-0004-0000-0000-000009010000}"/>
    <hyperlink ref="F270" r:id="rId267" display="https://www.ncbi.nlm.nih.gov/nuccore/ON600323" xr:uid="{00000000-0004-0000-0000-00000A010000}"/>
    <hyperlink ref="F271" r:id="rId268" display="https://www.ncbi.nlm.nih.gov/nuccore/ON600324" xr:uid="{00000000-0004-0000-0000-00000B010000}"/>
    <hyperlink ref="F272" r:id="rId269" display="https://www.ncbi.nlm.nih.gov/nuccore/ON600325" xr:uid="{00000000-0004-0000-0000-00000C010000}"/>
    <hyperlink ref="F273" r:id="rId270" display="https://www.ncbi.nlm.nih.gov/nuccore/ON600326" xr:uid="{00000000-0004-0000-0000-00000D010000}"/>
    <hyperlink ref="F274" r:id="rId271" display="https://www.ncbi.nlm.nih.gov/nuccore/ON600327" xr:uid="{00000000-0004-0000-0000-00000E010000}"/>
    <hyperlink ref="F275" r:id="rId272" display="https://www.ncbi.nlm.nih.gov/nuccore/ON600328" xr:uid="{00000000-0004-0000-0000-00000F010000}"/>
    <hyperlink ref="F276" r:id="rId273" display="https://www.ncbi.nlm.nih.gov/nuccore/ON600329" xr:uid="{00000000-0004-0000-0000-000010010000}"/>
    <hyperlink ref="F277" r:id="rId274" display="https://www.ncbi.nlm.nih.gov/nuccore/ON600330" xr:uid="{00000000-0004-0000-0000-000011010000}"/>
    <hyperlink ref="F278" r:id="rId275" display="https://www.ncbi.nlm.nih.gov/nuccore/ON600331" xr:uid="{00000000-0004-0000-0000-000012010000}"/>
    <hyperlink ref="F279" r:id="rId276" display="https://www.ncbi.nlm.nih.gov/nuccore/ON600332" xr:uid="{00000000-0004-0000-0000-000013010000}"/>
    <hyperlink ref="F280" r:id="rId277" display="https://www.ncbi.nlm.nih.gov/nuccore/ON600333" xr:uid="{00000000-0004-0000-0000-000014010000}"/>
    <hyperlink ref="F281" r:id="rId278" display="https://www.ncbi.nlm.nih.gov/nuccore/ON600334" xr:uid="{00000000-0004-0000-0000-000015010000}"/>
    <hyperlink ref="F282" r:id="rId279" display="https://www.ncbi.nlm.nih.gov/nuccore/ON600335" xr:uid="{00000000-0004-0000-0000-000016010000}"/>
    <hyperlink ref="F283" r:id="rId280" display="https://www.ncbi.nlm.nih.gov/nuccore/ON600336" xr:uid="{00000000-0004-0000-0000-000017010000}"/>
    <hyperlink ref="F284" r:id="rId281" display="https://www.ncbi.nlm.nih.gov/nuccore/ON600337" xr:uid="{00000000-0004-0000-0000-000018010000}"/>
    <hyperlink ref="F285" r:id="rId282" display="https://www.ncbi.nlm.nih.gov/nuccore/ON600338" xr:uid="{00000000-0004-0000-0000-000019010000}"/>
    <hyperlink ref="F286" r:id="rId283" display="https://www.ncbi.nlm.nih.gov/nuccore/ON600339" xr:uid="{00000000-0004-0000-0000-00001A010000}"/>
    <hyperlink ref="F287" r:id="rId284" display="https://www.ncbi.nlm.nih.gov/nuccore/ON600340" xr:uid="{00000000-0004-0000-0000-00001B010000}"/>
    <hyperlink ref="F288" r:id="rId285" display="https://www.ncbi.nlm.nih.gov/nuccore/ON600341" xr:uid="{00000000-0004-0000-0000-00001C010000}"/>
    <hyperlink ref="F289" r:id="rId286" display="https://www.ncbi.nlm.nih.gov/nuccore/ON600342" xr:uid="{00000000-0004-0000-0000-00001D010000}"/>
    <hyperlink ref="F290" r:id="rId287" display="https://www.ncbi.nlm.nih.gov/nuccore/ON600343" xr:uid="{00000000-0004-0000-0000-00001E010000}"/>
    <hyperlink ref="F291" r:id="rId288" display="https://www.ncbi.nlm.nih.gov/nuccore/ON600344" xr:uid="{00000000-0004-0000-0000-00001F010000}"/>
    <hyperlink ref="F292" r:id="rId289" display="https://www.ncbi.nlm.nih.gov/nuccore/ON600345" xr:uid="{00000000-0004-0000-0000-000020010000}"/>
    <hyperlink ref="F293" r:id="rId290" display="https://www.ncbi.nlm.nih.gov/nuccore/ON600346" xr:uid="{00000000-0004-0000-0000-000021010000}"/>
    <hyperlink ref="F294" r:id="rId291" display="https://www.ncbi.nlm.nih.gov/nuccore/ON600347" xr:uid="{00000000-0004-0000-0000-000022010000}"/>
    <hyperlink ref="F295" r:id="rId292" display="https://www.ncbi.nlm.nih.gov/nuccore/ON600348" xr:uid="{00000000-0004-0000-0000-000023010000}"/>
    <hyperlink ref="F296" r:id="rId293" display="https://www.ncbi.nlm.nih.gov/nuccore/ON600349" xr:uid="{00000000-0004-0000-0000-000024010000}"/>
    <hyperlink ref="F297" r:id="rId294" display="https://www.ncbi.nlm.nih.gov/nuccore/ON600350" xr:uid="{00000000-0004-0000-0000-000025010000}"/>
    <hyperlink ref="F298" r:id="rId295" display="https://www.ncbi.nlm.nih.gov/nuccore/ON600351" xr:uid="{00000000-0004-0000-0000-000026010000}"/>
    <hyperlink ref="F299" r:id="rId296" display="https://www.ncbi.nlm.nih.gov/nuccore/ON600352" xr:uid="{00000000-0004-0000-0000-000027010000}"/>
    <hyperlink ref="F300" r:id="rId297" display="https://www.ncbi.nlm.nih.gov/nuccore/ON600353" xr:uid="{00000000-0004-0000-0000-000028010000}"/>
    <hyperlink ref="F301" r:id="rId298" display="https://www.ncbi.nlm.nih.gov/nuccore/ON600354" xr:uid="{00000000-0004-0000-0000-000029010000}"/>
    <hyperlink ref="F302" r:id="rId299" display="https://www.ncbi.nlm.nih.gov/nuccore/ON600355" xr:uid="{00000000-0004-0000-0000-00002A010000}"/>
    <hyperlink ref="F303" r:id="rId300" display="https://www.ncbi.nlm.nih.gov/nuccore/ON600356" xr:uid="{00000000-0004-0000-0000-00002B010000}"/>
    <hyperlink ref="F304" r:id="rId301" display="https://www.ncbi.nlm.nih.gov/nuccore/ON600357" xr:uid="{00000000-0004-0000-0000-00002C010000}"/>
    <hyperlink ref="F305" r:id="rId302" display="https://www.ncbi.nlm.nih.gov/nuccore/ON600358" xr:uid="{00000000-0004-0000-0000-00002D010000}"/>
    <hyperlink ref="F306" r:id="rId303" display="https://www.ncbi.nlm.nih.gov/nuccore/ON600359" xr:uid="{00000000-0004-0000-0000-00002E010000}"/>
    <hyperlink ref="F307" r:id="rId304" display="https://www.ncbi.nlm.nih.gov/nuccore/ON600360" xr:uid="{00000000-0004-0000-0000-00002F010000}"/>
    <hyperlink ref="F308" r:id="rId305" display="https://www.ncbi.nlm.nih.gov/nuccore/ON600361" xr:uid="{00000000-0004-0000-0000-000030010000}"/>
    <hyperlink ref="F309" r:id="rId306" display="https://www.ncbi.nlm.nih.gov/nuccore/ON600362" xr:uid="{00000000-0004-0000-0000-000031010000}"/>
    <hyperlink ref="F310" r:id="rId307" display="https://www.ncbi.nlm.nih.gov/nuccore/ON600363" xr:uid="{00000000-0004-0000-0000-000032010000}"/>
    <hyperlink ref="F311" r:id="rId308" display="https://www.ncbi.nlm.nih.gov/nuccore/ON600364" xr:uid="{00000000-0004-0000-0000-000033010000}"/>
    <hyperlink ref="F312" r:id="rId309" display="https://www.ncbi.nlm.nih.gov/nuccore/ON600365" xr:uid="{00000000-0004-0000-0000-000034010000}"/>
    <hyperlink ref="F313" r:id="rId310" display="https://www.ncbi.nlm.nih.gov/nuccore/ON600366" xr:uid="{00000000-0004-0000-0000-000035010000}"/>
    <hyperlink ref="F314" r:id="rId311" display="https://www.ncbi.nlm.nih.gov/nuccore/ON600367" xr:uid="{00000000-0004-0000-0000-000036010000}"/>
    <hyperlink ref="F315" r:id="rId312" display="https://www.ncbi.nlm.nih.gov/nuccore/ON600368" xr:uid="{00000000-0004-0000-0000-000037010000}"/>
    <hyperlink ref="F316" r:id="rId313" display="https://www.ncbi.nlm.nih.gov/nuccore/ON600369" xr:uid="{00000000-0004-0000-0000-000038010000}"/>
    <hyperlink ref="F317" r:id="rId314" display="https://www.ncbi.nlm.nih.gov/nuccore/ON600370" xr:uid="{00000000-0004-0000-0000-000039010000}"/>
    <hyperlink ref="F318" r:id="rId315" display="https://www.ncbi.nlm.nih.gov/nuccore/ON600371" xr:uid="{00000000-0004-0000-0000-00003A010000}"/>
    <hyperlink ref="F319" r:id="rId316" display="https://www.ncbi.nlm.nih.gov/nuccore/ON600372" xr:uid="{00000000-0004-0000-0000-00003B010000}"/>
    <hyperlink ref="F320" r:id="rId317" display="https://www.ncbi.nlm.nih.gov/nuccore/ON600373" xr:uid="{00000000-0004-0000-0000-00003C010000}"/>
    <hyperlink ref="F321" r:id="rId318" display="https://www.ncbi.nlm.nih.gov/nuccore/ON600374" xr:uid="{00000000-0004-0000-0000-00003D010000}"/>
    <hyperlink ref="F322" r:id="rId319" display="https://www.ncbi.nlm.nih.gov/nuccore/ON600375" xr:uid="{00000000-0004-0000-0000-00003E010000}"/>
    <hyperlink ref="F323" r:id="rId320" display="https://www.ncbi.nlm.nih.gov/nuccore/ON600376" xr:uid="{00000000-0004-0000-0000-00003F010000}"/>
    <hyperlink ref="F324" r:id="rId321" display="https://www.ncbi.nlm.nih.gov/nuccore/ON600377" xr:uid="{00000000-0004-0000-0000-000040010000}"/>
    <hyperlink ref="F325" r:id="rId322" display="https://www.ncbi.nlm.nih.gov/nuccore/ON600378" xr:uid="{00000000-0004-0000-0000-000041010000}"/>
    <hyperlink ref="F326" r:id="rId323" display="https://www.ncbi.nlm.nih.gov/nuccore/ON600379" xr:uid="{00000000-0004-0000-0000-000042010000}"/>
    <hyperlink ref="F327" r:id="rId324" display="https://www.ncbi.nlm.nih.gov/nuccore/ON600380" xr:uid="{00000000-0004-0000-0000-000043010000}"/>
    <hyperlink ref="F328" r:id="rId325" display="https://www.ncbi.nlm.nih.gov/nuccore/ON600381" xr:uid="{00000000-0004-0000-0000-000044010000}"/>
    <hyperlink ref="F329" r:id="rId326" display="https://www.ncbi.nlm.nih.gov/nuccore/ON600382" xr:uid="{00000000-0004-0000-0000-000045010000}"/>
    <hyperlink ref="F330" r:id="rId327" display="https://www.ncbi.nlm.nih.gov/nuccore/ON600383" xr:uid="{00000000-0004-0000-0000-000046010000}"/>
    <hyperlink ref="F331" r:id="rId328" display="https://www.ncbi.nlm.nih.gov/nuccore/ON600448" xr:uid="{00000000-0004-0000-0000-000047010000}"/>
    <hyperlink ref="F332" r:id="rId329" display="https://www.ncbi.nlm.nih.gov/nuccore/ON600384" xr:uid="{00000000-0004-0000-0000-000048010000}"/>
    <hyperlink ref="F333" r:id="rId330" display="https://www.ncbi.nlm.nih.gov/nuccore/ON600449" xr:uid="{00000000-0004-0000-0000-000049010000}"/>
    <hyperlink ref="F334" r:id="rId331" display="https://www.ncbi.nlm.nih.gov/nuccore/ON600385" xr:uid="{00000000-0004-0000-0000-00004A010000}"/>
    <hyperlink ref="F335" r:id="rId332" display="https://www.ncbi.nlm.nih.gov/nuccore/ON600386" xr:uid="{00000000-0004-0000-0000-00004B010000}"/>
    <hyperlink ref="F336" r:id="rId333" display="https://www.ncbi.nlm.nih.gov/nuccore/ON600387" xr:uid="{00000000-0004-0000-0000-00004C010000}"/>
    <hyperlink ref="F337" r:id="rId334" display="https://www.ncbi.nlm.nih.gov/nuccore/ON600388" xr:uid="{00000000-0004-0000-0000-00004D010000}"/>
    <hyperlink ref="F338" r:id="rId335" display="https://www.ncbi.nlm.nih.gov/nuccore/ON600450" xr:uid="{00000000-0004-0000-0000-00004E010000}"/>
    <hyperlink ref="F339" r:id="rId336" display="https://www.ncbi.nlm.nih.gov/nuccore/ON600389" xr:uid="{00000000-0004-0000-0000-00004F010000}"/>
    <hyperlink ref="F340" r:id="rId337" display="https://www.ncbi.nlm.nih.gov/nuccore/ON600390" xr:uid="{00000000-0004-0000-0000-000050010000}"/>
    <hyperlink ref="F341" r:id="rId338" display="https://www.ncbi.nlm.nih.gov/nuccore/ON600391" xr:uid="{00000000-0004-0000-0000-000051010000}"/>
    <hyperlink ref="F342" r:id="rId339" display="https://www.ncbi.nlm.nih.gov/nuccore/ON600392" xr:uid="{00000000-0004-0000-0000-000052010000}"/>
    <hyperlink ref="F343" r:id="rId340" display="https://www.ncbi.nlm.nih.gov/nuccore/ON600393" xr:uid="{00000000-0004-0000-0000-000053010000}"/>
    <hyperlink ref="F344" r:id="rId341" display="https://www.ncbi.nlm.nih.gov/nuccore/ON600394" xr:uid="{00000000-0004-0000-0000-000054010000}"/>
    <hyperlink ref="F345" r:id="rId342" display="https://www.ncbi.nlm.nih.gov/nuccore/ON600395" xr:uid="{00000000-0004-0000-0000-000055010000}"/>
    <hyperlink ref="F346" r:id="rId343" display="https://www.ncbi.nlm.nih.gov/nuccore/ON600396" xr:uid="{00000000-0004-0000-0000-000056010000}"/>
    <hyperlink ref="F347" r:id="rId344" display="https://www.ncbi.nlm.nih.gov/nuccore/ON600397" xr:uid="{00000000-0004-0000-0000-000057010000}"/>
    <hyperlink ref="F348" r:id="rId345" display="https://www.ncbi.nlm.nih.gov/nuccore/ON600398" xr:uid="{00000000-0004-0000-0000-000058010000}"/>
    <hyperlink ref="F349" r:id="rId346" display="https://www.ncbi.nlm.nih.gov/nuccore/ON600399" xr:uid="{00000000-0004-0000-0000-000059010000}"/>
    <hyperlink ref="F350" r:id="rId347" display="https://www.ncbi.nlm.nih.gov/nuccore/ON600400" xr:uid="{00000000-0004-0000-0000-00005A010000}"/>
    <hyperlink ref="F351" r:id="rId348" display="https://www.ncbi.nlm.nih.gov/nuccore/ON600401" xr:uid="{00000000-0004-0000-0000-00005B010000}"/>
    <hyperlink ref="F352" r:id="rId349" display="https://www.ncbi.nlm.nih.gov/nuccore/ON600402" xr:uid="{00000000-0004-0000-0000-00005C010000}"/>
    <hyperlink ref="F353" r:id="rId350" display="https://www.ncbi.nlm.nih.gov/nuccore/ON600403" xr:uid="{00000000-0004-0000-0000-00005D010000}"/>
    <hyperlink ref="F354" r:id="rId351" display="https://www.ncbi.nlm.nih.gov/nuccore/ON600404" xr:uid="{00000000-0004-0000-0000-00005E010000}"/>
    <hyperlink ref="F355" r:id="rId352" display="https://www.ncbi.nlm.nih.gov/nuccore/ON600405" xr:uid="{00000000-0004-0000-0000-00005F010000}"/>
    <hyperlink ref="F356" r:id="rId353" display="https://www.ncbi.nlm.nih.gov/nuccore/ON600406" xr:uid="{00000000-0004-0000-0000-000060010000}"/>
    <hyperlink ref="F357" r:id="rId354" display="https://www.ncbi.nlm.nih.gov/nuccore/ON600407" xr:uid="{00000000-0004-0000-0000-000061010000}"/>
    <hyperlink ref="F358" r:id="rId355" display="https://www.ncbi.nlm.nih.gov/nuccore/ON600408" xr:uid="{00000000-0004-0000-0000-000062010000}"/>
    <hyperlink ref="F359" r:id="rId356" display="https://www.ncbi.nlm.nih.gov/nuccore/ON600409" xr:uid="{00000000-0004-0000-0000-000063010000}"/>
    <hyperlink ref="F360" r:id="rId357" display="https://www.ncbi.nlm.nih.gov/nuccore/ON600410" xr:uid="{00000000-0004-0000-0000-000064010000}"/>
    <hyperlink ref="F361" r:id="rId358" display="https://www.ncbi.nlm.nih.gov/nuccore/ON600411" xr:uid="{00000000-0004-0000-0000-000065010000}"/>
    <hyperlink ref="F362" r:id="rId359" display="https://www.ncbi.nlm.nih.gov/nuccore/ON600412" xr:uid="{00000000-0004-0000-0000-000066010000}"/>
    <hyperlink ref="F363" r:id="rId360" display="https://www.ncbi.nlm.nih.gov/nuccore/ON600413" xr:uid="{00000000-0004-0000-0000-000067010000}"/>
    <hyperlink ref="F364" r:id="rId361" display="https://www.ncbi.nlm.nih.gov/nuccore/ON600414" xr:uid="{00000000-0004-0000-0000-000068010000}"/>
    <hyperlink ref="F365" r:id="rId362" display="https://www.ncbi.nlm.nih.gov/nuccore/ON600415" xr:uid="{00000000-0004-0000-0000-000069010000}"/>
    <hyperlink ref="F366" r:id="rId363" display="https://www.ncbi.nlm.nih.gov/nuccore/ON600416" xr:uid="{00000000-0004-0000-0000-00006A010000}"/>
    <hyperlink ref="F367" r:id="rId364" display="https://www.ncbi.nlm.nih.gov/nuccore/ON600417" xr:uid="{00000000-0004-0000-0000-00006B010000}"/>
    <hyperlink ref="F368" r:id="rId365" display="https://www.ncbi.nlm.nih.gov/nuccore/ON600418" xr:uid="{00000000-0004-0000-0000-00006C010000}"/>
    <hyperlink ref="F369" r:id="rId366" display="https://www.ncbi.nlm.nih.gov/nuccore/ON600419" xr:uid="{00000000-0004-0000-0000-00006D010000}"/>
    <hyperlink ref="F370" r:id="rId367" display="https://www.ncbi.nlm.nih.gov/nuccore/ON600420" xr:uid="{00000000-0004-0000-0000-00006E010000}"/>
    <hyperlink ref="F371" r:id="rId368" display="https://www.ncbi.nlm.nih.gov/nuccore/ON600421" xr:uid="{00000000-0004-0000-0000-00006F010000}"/>
    <hyperlink ref="F372" r:id="rId369" display="https://www.ncbi.nlm.nih.gov/nuccore/ON600422" xr:uid="{00000000-0004-0000-0000-000070010000}"/>
    <hyperlink ref="F373" r:id="rId370" display="https://www.ncbi.nlm.nih.gov/nuccore/ON600423" xr:uid="{00000000-0004-0000-0000-000071010000}"/>
    <hyperlink ref="F374" r:id="rId371" display="https://www.ncbi.nlm.nih.gov/nuccore/ON600424" xr:uid="{00000000-0004-0000-0000-000072010000}"/>
    <hyperlink ref="F375" r:id="rId372" display="https://www.ncbi.nlm.nih.gov/nuccore/ON600425" xr:uid="{00000000-0004-0000-0000-000073010000}"/>
    <hyperlink ref="F376" r:id="rId373" display="https://www.ncbi.nlm.nih.gov/nuccore/ON600426" xr:uid="{00000000-0004-0000-0000-000074010000}"/>
    <hyperlink ref="F377" r:id="rId374" display="https://www.ncbi.nlm.nih.gov/nuccore/ON600427" xr:uid="{00000000-0004-0000-0000-000075010000}"/>
    <hyperlink ref="F378" r:id="rId375" display="https://www.ncbi.nlm.nih.gov/nuccore/ON600428" xr:uid="{00000000-0004-0000-0000-000076010000}"/>
    <hyperlink ref="F379" r:id="rId376" display="https://www.ncbi.nlm.nih.gov/nuccore/ON600429" xr:uid="{00000000-0004-0000-0000-000077010000}"/>
    <hyperlink ref="F380" r:id="rId377" display="https://www.ncbi.nlm.nih.gov/nuccore/ON600430" xr:uid="{00000000-0004-0000-0000-000078010000}"/>
    <hyperlink ref="F381" r:id="rId378" display="https://www.ncbi.nlm.nih.gov/nuccore/ON600431" xr:uid="{00000000-0004-0000-0000-000079010000}"/>
    <hyperlink ref="F382" r:id="rId379" display="https://www.ncbi.nlm.nih.gov/nuccore/ON600432" xr:uid="{00000000-0004-0000-0000-00007A010000}"/>
    <hyperlink ref="F383" r:id="rId380" display="https://www.ncbi.nlm.nih.gov/nuccore/ON600433" xr:uid="{00000000-0004-0000-0000-00007B010000}"/>
    <hyperlink ref="F384" r:id="rId381" display="https://www.ncbi.nlm.nih.gov/nuccore/ON600434" xr:uid="{00000000-0004-0000-0000-00007C010000}"/>
    <hyperlink ref="F385" r:id="rId382" display="https://www.ncbi.nlm.nih.gov/nuccore/ON600435" xr:uid="{00000000-0004-0000-0000-00007D010000}"/>
    <hyperlink ref="F386" r:id="rId383" display="https://www.ncbi.nlm.nih.gov/nuccore/ON600436" xr:uid="{00000000-0004-0000-0000-00007E010000}"/>
    <hyperlink ref="F387" r:id="rId384" display="https://www.ncbi.nlm.nih.gov/nuccore/ON600437" xr:uid="{00000000-0004-0000-0000-00007F010000}"/>
    <hyperlink ref="F388" r:id="rId385" display="https://www.ncbi.nlm.nih.gov/nuccore/ON600438" xr:uid="{00000000-0004-0000-0000-000080010000}"/>
    <hyperlink ref="F389" r:id="rId386" display="https://www.ncbi.nlm.nih.gov/nuccore/ON600439" xr:uid="{00000000-0004-0000-0000-000081010000}"/>
    <hyperlink ref="F390" r:id="rId387" display="https://www.ncbi.nlm.nih.gov/nuccore/ON600440" xr:uid="{00000000-0004-0000-0000-000082010000}"/>
    <hyperlink ref="F391" r:id="rId388" display="https://www.ncbi.nlm.nih.gov/nuccore/ON600441" xr:uid="{00000000-0004-0000-0000-000083010000}"/>
    <hyperlink ref="F392" r:id="rId389" display="https://www.ncbi.nlm.nih.gov/nuccore/ON600442" xr:uid="{00000000-0004-0000-0000-000084010000}"/>
    <hyperlink ref="F393" r:id="rId390" display="https://www.ncbi.nlm.nih.gov/nuccore/ON600443" xr:uid="{00000000-0004-0000-0000-000085010000}"/>
    <hyperlink ref="F394" r:id="rId391" display="https://www.ncbi.nlm.nih.gov/nuccore/ON600444" xr:uid="{00000000-0004-0000-0000-000086010000}"/>
    <hyperlink ref="F395" r:id="rId392" display="https://www.ncbi.nlm.nih.gov/nuccore/ON600445" xr:uid="{00000000-0004-0000-0000-000087010000}"/>
    <hyperlink ref="F396" r:id="rId393" display="https://www.ncbi.nlm.nih.gov/nuccore/ON599906" xr:uid="{00000000-0004-0000-0000-000088010000}"/>
    <hyperlink ref="F397" r:id="rId394" display="https://www.ncbi.nlm.nih.gov/nuccore/ON599907" xr:uid="{00000000-0004-0000-0000-000089010000}"/>
    <hyperlink ref="F398" r:id="rId395" display="https://www.ncbi.nlm.nih.gov/nuccore/ON599908" xr:uid="{00000000-0004-0000-0000-00008A010000}"/>
    <hyperlink ref="F399" r:id="rId396" display="https://www.ncbi.nlm.nih.gov/nuccore/ON599909" xr:uid="{00000000-0004-0000-0000-00008B010000}"/>
    <hyperlink ref="F400" r:id="rId397" display="https://www.ncbi.nlm.nih.gov/nuccore/ON599910" xr:uid="{00000000-0004-0000-0000-00008C010000}"/>
    <hyperlink ref="F401" r:id="rId398" display="https://www.ncbi.nlm.nih.gov/nuccore/ON599911" xr:uid="{00000000-0004-0000-0000-00008D010000}"/>
    <hyperlink ref="F402" r:id="rId399" display="https://www.ncbi.nlm.nih.gov/nuccore/ON599912" xr:uid="{00000000-0004-0000-0000-00008E010000}"/>
    <hyperlink ref="F403" r:id="rId400" display="https://www.ncbi.nlm.nih.gov/nuccore/ON599913" xr:uid="{00000000-0004-0000-0000-00008F010000}"/>
    <hyperlink ref="F404" r:id="rId401" display="https://www.ncbi.nlm.nih.gov/nuccore/ON599914" xr:uid="{00000000-0004-0000-0000-000090010000}"/>
    <hyperlink ref="F405" r:id="rId402" display="https://www.ncbi.nlm.nih.gov/nuccore/ON599915" xr:uid="{00000000-0004-0000-0000-000091010000}"/>
    <hyperlink ref="F406" r:id="rId403" display="https://www.ncbi.nlm.nih.gov/nuccore/ON599916" xr:uid="{00000000-0004-0000-0000-000092010000}"/>
    <hyperlink ref="F407" r:id="rId404" display="https://www.ncbi.nlm.nih.gov/nuccore/ON599917" xr:uid="{00000000-0004-0000-0000-000093010000}"/>
    <hyperlink ref="F408" r:id="rId405" display="https://www.ncbi.nlm.nih.gov/nuccore/ON599918" xr:uid="{00000000-0004-0000-0000-000094010000}"/>
    <hyperlink ref="F409" r:id="rId406" display="https://www.ncbi.nlm.nih.gov/nuccore/ON599919" xr:uid="{00000000-0004-0000-0000-000095010000}"/>
    <hyperlink ref="F410" r:id="rId407" display="https://www.ncbi.nlm.nih.gov/nuccore/ON599920" xr:uid="{00000000-0004-0000-0000-000096010000}"/>
    <hyperlink ref="F411" r:id="rId408" display="https://www.ncbi.nlm.nih.gov/nuccore/ON599921" xr:uid="{00000000-0004-0000-0000-000097010000}"/>
    <hyperlink ref="F412" r:id="rId409" display="https://www.ncbi.nlm.nih.gov/nuccore/ON599922" xr:uid="{00000000-0004-0000-0000-000098010000}"/>
    <hyperlink ref="F413" r:id="rId410" display="https://www.ncbi.nlm.nih.gov/nuccore/ON599923" xr:uid="{00000000-0004-0000-0000-000099010000}"/>
    <hyperlink ref="F414" r:id="rId411" display="https://www.ncbi.nlm.nih.gov/nuccore/ON599924" xr:uid="{00000000-0004-0000-0000-00009A010000}"/>
    <hyperlink ref="F415" r:id="rId412" display="https://www.ncbi.nlm.nih.gov/nuccore/ON599925" xr:uid="{00000000-0004-0000-0000-00009B010000}"/>
    <hyperlink ref="F416" r:id="rId413" display="https://www.ncbi.nlm.nih.gov/nuccore/ON599926" xr:uid="{00000000-0004-0000-0000-00009C010000}"/>
    <hyperlink ref="F417" r:id="rId414" display="https://www.ncbi.nlm.nih.gov/nuccore/ON599927" xr:uid="{00000000-0004-0000-0000-00009D010000}"/>
    <hyperlink ref="F418" r:id="rId415" display="https://www.ncbi.nlm.nih.gov/nuccore/ON599928" xr:uid="{00000000-0004-0000-0000-00009E010000}"/>
    <hyperlink ref="F419" r:id="rId416" display="https://www.ncbi.nlm.nih.gov/nuccore/ON599929" xr:uid="{00000000-0004-0000-0000-00009F010000}"/>
    <hyperlink ref="F420" r:id="rId417" display="https://www.ncbi.nlm.nih.gov/nuccore/ON599930" xr:uid="{00000000-0004-0000-0000-0000A0010000}"/>
    <hyperlink ref="F421" r:id="rId418" display="https://www.ncbi.nlm.nih.gov/nuccore/ON599931" xr:uid="{00000000-0004-0000-0000-0000A1010000}"/>
    <hyperlink ref="F422" r:id="rId419" display="https://www.ncbi.nlm.nih.gov/nuccore/ON599932" xr:uid="{00000000-0004-0000-0000-0000A2010000}"/>
    <hyperlink ref="F423" r:id="rId420" display="https://www.ncbi.nlm.nih.gov/nuccore/ON599933" xr:uid="{00000000-0004-0000-0000-0000A3010000}"/>
    <hyperlink ref="F424" r:id="rId421" display="https://www.ncbi.nlm.nih.gov/nuccore/ON599934" xr:uid="{00000000-0004-0000-0000-0000A4010000}"/>
    <hyperlink ref="F425" r:id="rId422" display="https://www.ncbi.nlm.nih.gov/nuccore/ON599935" xr:uid="{00000000-0004-0000-0000-0000A5010000}"/>
    <hyperlink ref="F426" r:id="rId423" display="https://www.ncbi.nlm.nih.gov/nuccore/ON599936" xr:uid="{00000000-0004-0000-0000-0000A6010000}"/>
    <hyperlink ref="F427" r:id="rId424" display="https://www.ncbi.nlm.nih.gov/nuccore/ON599937" xr:uid="{00000000-0004-0000-0000-0000A7010000}"/>
    <hyperlink ref="F428" r:id="rId425" display="https://www.ncbi.nlm.nih.gov/nuccore/ON599938" xr:uid="{00000000-0004-0000-0000-0000A8010000}"/>
    <hyperlink ref="F429" r:id="rId426" display="https://www.ncbi.nlm.nih.gov/nuccore/ON599939" xr:uid="{00000000-0004-0000-0000-0000A9010000}"/>
    <hyperlink ref="F430" r:id="rId427" display="https://www.ncbi.nlm.nih.gov/nuccore/ON599940" xr:uid="{00000000-0004-0000-0000-0000AA010000}"/>
    <hyperlink ref="F431" r:id="rId428" display="https://www.ncbi.nlm.nih.gov/nuccore/ON599941" xr:uid="{00000000-0004-0000-0000-0000AB010000}"/>
    <hyperlink ref="F432" r:id="rId429" display="https://www.ncbi.nlm.nih.gov/nuccore/ON599942" xr:uid="{00000000-0004-0000-0000-0000AC010000}"/>
    <hyperlink ref="F433" r:id="rId430" display="https://www.ncbi.nlm.nih.gov/nuccore/ON599943" xr:uid="{00000000-0004-0000-0000-0000AD010000}"/>
    <hyperlink ref="F434" r:id="rId431" display="https://www.ncbi.nlm.nih.gov/nuccore/ON599944" xr:uid="{00000000-0004-0000-0000-0000AE010000}"/>
    <hyperlink ref="F435" r:id="rId432" display="https://www.ncbi.nlm.nih.gov/nuccore/ON599945" xr:uid="{00000000-0004-0000-0000-0000AF010000}"/>
    <hyperlink ref="F436" r:id="rId433" display="https://www.ncbi.nlm.nih.gov/nuccore/ON599946" xr:uid="{00000000-0004-0000-0000-0000B0010000}"/>
    <hyperlink ref="F437" r:id="rId434" display="https://www.ncbi.nlm.nih.gov/nuccore/ON599947" xr:uid="{00000000-0004-0000-0000-0000B1010000}"/>
    <hyperlink ref="F438" r:id="rId435" display="https://www.ncbi.nlm.nih.gov/nuccore/ON599948" xr:uid="{00000000-0004-0000-0000-0000B2010000}"/>
    <hyperlink ref="F439" r:id="rId436" display="https://www.ncbi.nlm.nih.gov/nuccore/ON599949" xr:uid="{00000000-0004-0000-0000-0000B3010000}"/>
    <hyperlink ref="F440" r:id="rId437" display="https://www.ncbi.nlm.nih.gov/nuccore/ON599950" xr:uid="{00000000-0004-0000-0000-0000B4010000}"/>
    <hyperlink ref="F441" r:id="rId438" display="https://www.ncbi.nlm.nih.gov/nuccore/ON599951" xr:uid="{00000000-0004-0000-0000-0000B5010000}"/>
    <hyperlink ref="F442" r:id="rId439" display="https://www.ncbi.nlm.nih.gov/nuccore/ON599952" xr:uid="{00000000-0004-0000-0000-0000B6010000}"/>
    <hyperlink ref="F443" r:id="rId440" display="https://www.ncbi.nlm.nih.gov/nuccore/ON599953" xr:uid="{00000000-0004-0000-0000-0000B7010000}"/>
    <hyperlink ref="F444" r:id="rId441" display="https://www.ncbi.nlm.nih.gov/nuccore/ON599954" xr:uid="{00000000-0004-0000-0000-0000B8010000}"/>
    <hyperlink ref="F445" r:id="rId442" display="https://www.ncbi.nlm.nih.gov/nuccore/ON599955" xr:uid="{00000000-0004-0000-0000-0000B9010000}"/>
    <hyperlink ref="F446" r:id="rId443" display="https://www.ncbi.nlm.nih.gov/nuccore/ON599956" xr:uid="{00000000-0004-0000-0000-0000BA010000}"/>
    <hyperlink ref="F447" r:id="rId444" display="https://www.ncbi.nlm.nih.gov/nuccore/ON599957" xr:uid="{00000000-0004-0000-0000-0000BB010000}"/>
    <hyperlink ref="F448" r:id="rId445" display="https://www.ncbi.nlm.nih.gov/nuccore/ON599958" xr:uid="{00000000-0004-0000-0000-0000BC010000}"/>
    <hyperlink ref="F449" r:id="rId446" display="https://www.ncbi.nlm.nih.gov/nuccore/ON599959" xr:uid="{00000000-0004-0000-0000-0000BD010000}"/>
    <hyperlink ref="F450" r:id="rId447" display="https://www.ncbi.nlm.nih.gov/nuccore/ON599960" xr:uid="{00000000-0004-0000-0000-0000BE010000}"/>
    <hyperlink ref="F451" r:id="rId448" display="https://www.ncbi.nlm.nih.gov/nuccore/ON599961" xr:uid="{00000000-0004-0000-0000-0000BF010000}"/>
    <hyperlink ref="F452" r:id="rId449" display="https://www.ncbi.nlm.nih.gov/nuccore/ON599962" xr:uid="{00000000-0004-0000-0000-0000C0010000}"/>
    <hyperlink ref="F453" r:id="rId450" display="https://www.ncbi.nlm.nih.gov/nuccore/ON599963" xr:uid="{00000000-0004-0000-0000-0000C1010000}"/>
    <hyperlink ref="F454" r:id="rId451" display="https://www.ncbi.nlm.nih.gov/nuccore/ON599964" xr:uid="{00000000-0004-0000-0000-0000C2010000}"/>
    <hyperlink ref="F455" r:id="rId452" display="https://www.ncbi.nlm.nih.gov/nuccore/ON599965" xr:uid="{00000000-0004-0000-0000-0000C3010000}"/>
    <hyperlink ref="F456" r:id="rId453" display="https://www.ncbi.nlm.nih.gov/nuccore/ON599966" xr:uid="{00000000-0004-0000-0000-0000C4010000}"/>
    <hyperlink ref="F457" r:id="rId454" display="https://www.ncbi.nlm.nih.gov/nuccore/ON599967" xr:uid="{00000000-0004-0000-0000-0000C5010000}"/>
    <hyperlink ref="F458" r:id="rId455" display="https://www.ncbi.nlm.nih.gov/nuccore/ON599968" xr:uid="{00000000-0004-0000-0000-0000C6010000}"/>
    <hyperlink ref="F459" r:id="rId456" display="https://www.ncbi.nlm.nih.gov/nuccore/ON599969" xr:uid="{00000000-0004-0000-0000-0000C7010000}"/>
    <hyperlink ref="F460" r:id="rId457" display="https://www.ncbi.nlm.nih.gov/nuccore/ON599970" xr:uid="{00000000-0004-0000-0000-0000C8010000}"/>
    <hyperlink ref="F461" r:id="rId458" display="https://www.ncbi.nlm.nih.gov/nuccore/ON599971" xr:uid="{00000000-0004-0000-0000-0000C9010000}"/>
    <hyperlink ref="F462" r:id="rId459" display="https://www.ncbi.nlm.nih.gov/nuccore/ON599972" xr:uid="{00000000-0004-0000-0000-0000CA010000}"/>
    <hyperlink ref="F463" r:id="rId460" display="https://www.ncbi.nlm.nih.gov/nuccore/ON599973" xr:uid="{00000000-0004-0000-0000-0000CB010000}"/>
    <hyperlink ref="F464" r:id="rId461" display="https://www.ncbi.nlm.nih.gov/nuccore/ON599974" xr:uid="{00000000-0004-0000-0000-0000CC010000}"/>
    <hyperlink ref="F465" r:id="rId462" display="https://www.ncbi.nlm.nih.gov/nuccore/ON599975" xr:uid="{00000000-0004-0000-0000-0000CD010000}"/>
    <hyperlink ref="F466" r:id="rId463" display="https://www.ncbi.nlm.nih.gov/nuccore/ON599976" xr:uid="{00000000-0004-0000-0000-0000CE010000}"/>
    <hyperlink ref="F467" r:id="rId464" display="https://www.ncbi.nlm.nih.gov/nuccore/ON599977" xr:uid="{00000000-0004-0000-0000-0000CF010000}"/>
    <hyperlink ref="F468" r:id="rId465" display="https://www.ncbi.nlm.nih.gov/nuccore/ON599978" xr:uid="{00000000-0004-0000-0000-0000D0010000}"/>
    <hyperlink ref="F469" r:id="rId466" display="https://www.ncbi.nlm.nih.gov/nuccore/ON599979" xr:uid="{00000000-0004-0000-0000-0000D1010000}"/>
    <hyperlink ref="F470" r:id="rId467" display="https://www.ncbi.nlm.nih.gov/nuccore/ON599980" xr:uid="{00000000-0004-0000-0000-0000D2010000}"/>
    <hyperlink ref="F471" r:id="rId468" display="https://www.ncbi.nlm.nih.gov/nuccore/ON599981" xr:uid="{00000000-0004-0000-0000-0000D3010000}"/>
    <hyperlink ref="F472" r:id="rId469" display="https://www.ncbi.nlm.nih.gov/nuccore/ON599982" xr:uid="{00000000-0004-0000-0000-0000D4010000}"/>
    <hyperlink ref="F473" r:id="rId470" display="https://www.ncbi.nlm.nih.gov/nuccore/ON599983" xr:uid="{00000000-0004-0000-0000-0000D5010000}"/>
    <hyperlink ref="F474" r:id="rId471" display="https://www.ncbi.nlm.nih.gov/nuccore/ON600057" xr:uid="{00000000-0004-0000-0000-0000D6010000}"/>
    <hyperlink ref="F475" r:id="rId472" display="https://www.ncbi.nlm.nih.gov/nuccore/ON599984" xr:uid="{00000000-0004-0000-0000-0000D7010000}"/>
    <hyperlink ref="F476" r:id="rId473" display="https://www.ncbi.nlm.nih.gov/nuccore/ON599985" xr:uid="{00000000-0004-0000-0000-0000D8010000}"/>
    <hyperlink ref="F477" r:id="rId474" display="https://www.ncbi.nlm.nih.gov/nuccore/ON599986" xr:uid="{00000000-0004-0000-0000-0000D9010000}"/>
    <hyperlink ref="F478" r:id="rId475" display="https://www.ncbi.nlm.nih.gov/nuccore/ON599987" xr:uid="{00000000-0004-0000-0000-0000DA010000}"/>
    <hyperlink ref="F479" r:id="rId476" display="https://www.ncbi.nlm.nih.gov/nuccore/ON599988" xr:uid="{00000000-0004-0000-0000-0000DB010000}"/>
    <hyperlink ref="F480" r:id="rId477" display="https://www.ncbi.nlm.nih.gov/nuccore/ON600058" xr:uid="{00000000-0004-0000-0000-0000DC010000}"/>
    <hyperlink ref="F481" r:id="rId478" display="https://www.ncbi.nlm.nih.gov/nuccore/ON599989" xr:uid="{00000000-0004-0000-0000-0000DD010000}"/>
    <hyperlink ref="F482" r:id="rId479" display="https://www.ncbi.nlm.nih.gov/nuccore/ON599990" xr:uid="{00000000-0004-0000-0000-0000DE010000}"/>
    <hyperlink ref="F483" r:id="rId480" display="https://www.ncbi.nlm.nih.gov/nuccore/ON599991" xr:uid="{00000000-0004-0000-0000-0000DF010000}"/>
    <hyperlink ref="F484" r:id="rId481" display="https://www.ncbi.nlm.nih.gov/nuccore/ON599992" xr:uid="{00000000-0004-0000-0000-0000E0010000}"/>
    <hyperlink ref="F485" r:id="rId482" display="https://www.ncbi.nlm.nih.gov/nuccore/ON599993" xr:uid="{00000000-0004-0000-0000-0000E1010000}"/>
    <hyperlink ref="F486" r:id="rId483" display="https://www.ncbi.nlm.nih.gov/nuccore/ON599994" xr:uid="{00000000-0004-0000-0000-0000E2010000}"/>
    <hyperlink ref="F487" r:id="rId484" display="https://www.ncbi.nlm.nih.gov/nuccore/ON599995" xr:uid="{00000000-0004-0000-0000-0000E3010000}"/>
    <hyperlink ref="F488" r:id="rId485" display="https://www.ncbi.nlm.nih.gov/nuccore/ON599996" xr:uid="{00000000-0004-0000-0000-0000E4010000}"/>
    <hyperlink ref="F489" r:id="rId486" display="https://www.ncbi.nlm.nih.gov/nuccore/ON599997" xr:uid="{00000000-0004-0000-0000-0000E5010000}"/>
    <hyperlink ref="F490" r:id="rId487" display="https://www.ncbi.nlm.nih.gov/nuccore/ON599998" xr:uid="{00000000-0004-0000-0000-0000E6010000}"/>
    <hyperlink ref="F491" r:id="rId488" display="https://www.ncbi.nlm.nih.gov/nuccore/ON599999" xr:uid="{00000000-0004-0000-0000-0000E7010000}"/>
    <hyperlink ref="F492" r:id="rId489" display="https://www.ncbi.nlm.nih.gov/nuccore/ON600000" xr:uid="{00000000-0004-0000-0000-0000E8010000}"/>
    <hyperlink ref="F493" r:id="rId490" display="https://www.ncbi.nlm.nih.gov/nuccore/ON600001" xr:uid="{00000000-0004-0000-0000-0000E9010000}"/>
    <hyperlink ref="F494" r:id="rId491" display="https://www.ncbi.nlm.nih.gov/nuccore/ON600002" xr:uid="{00000000-0004-0000-0000-0000EA010000}"/>
    <hyperlink ref="F495" r:id="rId492" display="https://www.ncbi.nlm.nih.gov/nuccore/ON600003" xr:uid="{00000000-0004-0000-0000-0000EB010000}"/>
    <hyperlink ref="F496" r:id="rId493" display="https://www.ncbi.nlm.nih.gov/nuccore/ON600004" xr:uid="{00000000-0004-0000-0000-0000EC010000}"/>
    <hyperlink ref="F497" r:id="rId494" display="https://www.ncbi.nlm.nih.gov/nuccore/ON600005" xr:uid="{00000000-0004-0000-0000-0000ED010000}"/>
    <hyperlink ref="F498" r:id="rId495" display="https://www.ncbi.nlm.nih.gov/nuccore/ON600006" xr:uid="{00000000-0004-0000-0000-0000EE010000}"/>
    <hyperlink ref="F499" r:id="rId496" display="https://www.ncbi.nlm.nih.gov/nuccore/ON600007" xr:uid="{00000000-0004-0000-0000-0000EF010000}"/>
    <hyperlink ref="F500" r:id="rId497" display="https://www.ncbi.nlm.nih.gov/nuccore/ON600008" xr:uid="{00000000-0004-0000-0000-0000F0010000}"/>
    <hyperlink ref="F501" r:id="rId498" display="https://www.ncbi.nlm.nih.gov/nuccore/ON600009" xr:uid="{00000000-0004-0000-0000-0000F1010000}"/>
    <hyperlink ref="F502" r:id="rId499" display="https://www.ncbi.nlm.nih.gov/nuccore/ON600010" xr:uid="{00000000-0004-0000-0000-0000F2010000}"/>
    <hyperlink ref="F503" r:id="rId500" display="https://www.ncbi.nlm.nih.gov/nuccore/ON600011" xr:uid="{00000000-0004-0000-0000-0000F3010000}"/>
    <hyperlink ref="F504" r:id="rId501" display="https://www.ncbi.nlm.nih.gov/nuccore/ON600012" xr:uid="{00000000-0004-0000-0000-0000F4010000}"/>
    <hyperlink ref="F505" r:id="rId502" display="https://www.ncbi.nlm.nih.gov/nuccore/ON600013" xr:uid="{00000000-0004-0000-0000-0000F5010000}"/>
    <hyperlink ref="F506" r:id="rId503" display="https://www.ncbi.nlm.nih.gov/nuccore/ON600014" xr:uid="{00000000-0004-0000-0000-0000F6010000}"/>
    <hyperlink ref="F507" r:id="rId504" display="https://www.ncbi.nlm.nih.gov/nuccore/ON600015" xr:uid="{00000000-0004-0000-0000-0000F7010000}"/>
    <hyperlink ref="F508" r:id="rId505" display="https://www.ncbi.nlm.nih.gov/nuccore/ON600016" xr:uid="{00000000-0004-0000-0000-0000F8010000}"/>
    <hyperlink ref="F509" r:id="rId506" display="https://www.ncbi.nlm.nih.gov/nuccore/ON600017" xr:uid="{00000000-0004-0000-0000-0000F9010000}"/>
    <hyperlink ref="F510" r:id="rId507" display="https://www.ncbi.nlm.nih.gov/nuccore/ON600018" xr:uid="{00000000-0004-0000-0000-0000FA010000}"/>
    <hyperlink ref="F511" r:id="rId508" display="https://www.ncbi.nlm.nih.gov/nuccore/ON600019" xr:uid="{00000000-0004-0000-0000-0000FB010000}"/>
    <hyperlink ref="F512" r:id="rId509" display="https://www.ncbi.nlm.nih.gov/nuccore/ON600020" xr:uid="{00000000-0004-0000-0000-0000FC010000}"/>
    <hyperlink ref="F513" r:id="rId510" display="https://www.ncbi.nlm.nih.gov/nuccore/ON600021" xr:uid="{00000000-0004-0000-0000-0000FD010000}"/>
    <hyperlink ref="F514" r:id="rId511" display="https://www.ncbi.nlm.nih.gov/nuccore/ON600022" xr:uid="{00000000-0004-0000-0000-0000FE010000}"/>
    <hyperlink ref="F515" r:id="rId512" display="https://www.ncbi.nlm.nih.gov/nuccore/ON600023" xr:uid="{00000000-0004-0000-0000-0000FF010000}"/>
    <hyperlink ref="F516" r:id="rId513" display="https://www.ncbi.nlm.nih.gov/nuccore/ON600024" xr:uid="{00000000-0004-0000-0000-000000020000}"/>
    <hyperlink ref="F517" r:id="rId514" display="https://www.ncbi.nlm.nih.gov/nuccore/ON600025" xr:uid="{00000000-0004-0000-0000-000001020000}"/>
    <hyperlink ref="F518" r:id="rId515" display="https://www.ncbi.nlm.nih.gov/nuccore/ON600026" xr:uid="{00000000-0004-0000-0000-000002020000}"/>
    <hyperlink ref="F519" r:id="rId516" display="https://www.ncbi.nlm.nih.gov/nuccore/ON600027" xr:uid="{00000000-0004-0000-0000-000003020000}"/>
    <hyperlink ref="F520" r:id="rId517" display="https://www.ncbi.nlm.nih.gov/nuccore/ON600028" xr:uid="{00000000-0004-0000-0000-000004020000}"/>
    <hyperlink ref="F521" r:id="rId518" display="https://www.ncbi.nlm.nih.gov/nuccore/ON600029" xr:uid="{00000000-0004-0000-0000-000005020000}"/>
    <hyperlink ref="F522" r:id="rId519" display="https://www.ncbi.nlm.nih.gov/nuccore/ON600030" xr:uid="{00000000-0004-0000-0000-000006020000}"/>
    <hyperlink ref="F523" r:id="rId520" display="https://www.ncbi.nlm.nih.gov/nuccore/ON600031" xr:uid="{00000000-0004-0000-0000-000007020000}"/>
    <hyperlink ref="F524" r:id="rId521" display="https://www.ncbi.nlm.nih.gov/nuccore/ON600032" xr:uid="{00000000-0004-0000-0000-000008020000}"/>
    <hyperlink ref="F525" r:id="rId522" display="https://www.ncbi.nlm.nih.gov/nuccore/ON600033" xr:uid="{00000000-0004-0000-0000-000009020000}"/>
    <hyperlink ref="F526" r:id="rId523" display="https://www.ncbi.nlm.nih.gov/nuccore/ON600034" xr:uid="{00000000-0004-0000-0000-00000A020000}"/>
    <hyperlink ref="F527" r:id="rId524" display="https://www.ncbi.nlm.nih.gov/nuccore/ON600035" xr:uid="{00000000-0004-0000-0000-00000B020000}"/>
    <hyperlink ref="F528" r:id="rId525" display="https://www.ncbi.nlm.nih.gov/nuccore/ON600036" xr:uid="{00000000-0004-0000-0000-00000C020000}"/>
    <hyperlink ref="F529" r:id="rId526" display="https://www.ncbi.nlm.nih.gov/nuccore/ON600037" xr:uid="{00000000-0004-0000-0000-00000D020000}"/>
    <hyperlink ref="F530" r:id="rId527" display="https://www.ncbi.nlm.nih.gov/nuccore/ON600038" xr:uid="{00000000-0004-0000-0000-00000E020000}"/>
    <hyperlink ref="F531" r:id="rId528" display="https://www.ncbi.nlm.nih.gov/nuccore/ON600039" xr:uid="{00000000-0004-0000-0000-00000F020000}"/>
    <hyperlink ref="F532" r:id="rId529" display="https://www.ncbi.nlm.nih.gov/nuccore/ON600040" xr:uid="{00000000-0004-0000-0000-000010020000}"/>
    <hyperlink ref="F533" r:id="rId530" display="https://www.ncbi.nlm.nih.gov/nuccore/ON600041" xr:uid="{00000000-0004-0000-0000-000011020000}"/>
    <hyperlink ref="F534" r:id="rId531" display="https://www.ncbi.nlm.nih.gov/nuccore/ON600042" xr:uid="{00000000-0004-0000-0000-000012020000}"/>
    <hyperlink ref="F535" r:id="rId532" display="https://www.ncbi.nlm.nih.gov/nuccore/ON600043" xr:uid="{00000000-0004-0000-0000-000013020000}"/>
    <hyperlink ref="F536" r:id="rId533" display="https://www.ncbi.nlm.nih.gov/nuccore/ON600044" xr:uid="{00000000-0004-0000-0000-000014020000}"/>
    <hyperlink ref="F537" r:id="rId534" display="https://www.ncbi.nlm.nih.gov/nuccore/ON600045" xr:uid="{00000000-0004-0000-0000-000015020000}"/>
    <hyperlink ref="F538" r:id="rId535" display="https://www.ncbi.nlm.nih.gov/nuccore/ON600046" xr:uid="{00000000-0004-0000-0000-000016020000}"/>
    <hyperlink ref="F539" r:id="rId536" display="https://www.ncbi.nlm.nih.gov/nuccore/ON600047" xr:uid="{00000000-0004-0000-0000-000017020000}"/>
    <hyperlink ref="F540" r:id="rId537" display="https://www.ncbi.nlm.nih.gov/nuccore/ON600048" xr:uid="{00000000-0004-0000-0000-000018020000}"/>
    <hyperlink ref="F541" r:id="rId538" display="https://www.ncbi.nlm.nih.gov/nuccore/ON600049" xr:uid="{00000000-0004-0000-0000-000019020000}"/>
    <hyperlink ref="F542" r:id="rId539" display="https://www.ncbi.nlm.nih.gov/nuccore/ON600050" xr:uid="{00000000-0004-0000-0000-00001A020000}"/>
    <hyperlink ref="F543" r:id="rId540" display="https://www.ncbi.nlm.nih.gov/nuccore/ON600051" xr:uid="{00000000-0004-0000-0000-00001B020000}"/>
    <hyperlink ref="F544" r:id="rId541" display="https://www.ncbi.nlm.nih.gov/nuccore/ON600052" xr:uid="{00000000-0004-0000-0000-00001C020000}"/>
    <hyperlink ref="F545" r:id="rId542" display="https://www.ncbi.nlm.nih.gov/nuccore/ON600053" xr:uid="{00000000-0004-0000-0000-00001D020000}"/>
    <hyperlink ref="F546" r:id="rId543" display="https://www.ncbi.nlm.nih.gov/nuccore/ON600054" xr:uid="{00000000-0004-0000-0000-00001E020000}"/>
    <hyperlink ref="F547" r:id="rId544" display="https://www.ncbi.nlm.nih.gov/nuccore/ON600055" xr:uid="{00000000-0004-0000-0000-00001F020000}"/>
    <hyperlink ref="F548" r:id="rId545" display="https://www.ncbi.nlm.nih.gov/nuccore/ON600056" xr:uid="{00000000-0004-0000-0000-000020020000}"/>
  </hyperlinks>
  <pageMargins left="0.7" right="0.7" top="0.75" bottom="0.75" header="0.3" footer="0.3"/>
  <pageSetup paperSize="9" orientation="portrait" horizontalDpi="0" verticalDpi="0" r:id="rId54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s in timetree</vt:lpstr>
    </vt:vector>
  </TitlesOfParts>
  <Company>QM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3-31T07:49:23Z</dcterms:created>
  <dcterms:modified xsi:type="dcterms:W3CDTF">2022-06-21T09:47:27Z</dcterms:modified>
</cp:coreProperties>
</file>